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https://liveuniba-my.sharepoint.com/personal/nosek1_uniba_sk/Documents/PHENOLS/canPar_MGC_2020_ms/manuscript_canPar_H-H/spektra/"/>
    </mc:Choice>
  </mc:AlternateContent>
  <xr:revisionPtr revIDLastSave="128" documentId="11_81187F2888F11983830900805FEE850905FA5A87" xr6:coauthVersionLast="47" xr6:coauthVersionMax="47" xr10:uidLastSave="{791C75B2-B0D8-7F46-9495-D9C8C7AA3EDE}"/>
  <bookViews>
    <workbookView xWindow="8180" yWindow="460" windowWidth="25600" windowHeight="15540" xr2:uid="{00000000-000D-0000-FFFF-FFFF00000000}"/>
  </bookViews>
  <sheets>
    <sheet name="3-hydroxybenzoate" sheetId="11" r:id="rId1"/>
    <sheet name="4-hydroxybenzoate" sheetId="9" r:id="rId2"/>
    <sheet name="hydroquinone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51" i="10" l="1"/>
  <c r="R150" i="10"/>
  <c r="R147" i="10"/>
  <c r="R142" i="10"/>
  <c r="R139" i="10"/>
  <c r="R138" i="10"/>
  <c r="R135" i="10"/>
  <c r="R134" i="10"/>
  <c r="R131" i="10"/>
  <c r="R130" i="10"/>
  <c r="R127" i="10"/>
  <c r="R126" i="10"/>
  <c r="R122" i="10"/>
  <c r="R114" i="10"/>
  <c r="R111" i="10"/>
  <c r="R110" i="10"/>
  <c r="R107" i="10"/>
  <c r="R106" i="10"/>
  <c r="R102" i="10"/>
  <c r="R99" i="10"/>
  <c r="R91" i="10"/>
  <c r="R90" i="10"/>
  <c r="R87" i="10"/>
  <c r="R86" i="10"/>
  <c r="R82" i="10"/>
  <c r="R78" i="10"/>
  <c r="R75" i="10"/>
  <c r="R74" i="10"/>
  <c r="R71" i="10"/>
  <c r="R70" i="10"/>
  <c r="R67" i="10"/>
  <c r="R66" i="10"/>
  <c r="R63" i="10"/>
  <c r="R58" i="10"/>
  <c r="R55" i="10"/>
  <c r="R54" i="10"/>
  <c r="R51" i="10"/>
  <c r="R50" i="10"/>
  <c r="R46" i="10"/>
  <c r="R42" i="10"/>
  <c r="R38" i="10"/>
  <c r="R35" i="10"/>
  <c r="R31" i="10"/>
  <c r="R30" i="10"/>
  <c r="R26" i="10"/>
  <c r="R23" i="10"/>
  <c r="R22" i="10"/>
  <c r="R19" i="10"/>
  <c r="R18" i="10"/>
  <c r="R14" i="10"/>
  <c r="R6" i="10"/>
  <c r="R3" i="10"/>
  <c r="R146" i="10"/>
  <c r="R118" i="10"/>
  <c r="R94" i="10"/>
  <c r="R62" i="10"/>
  <c r="R34" i="10"/>
  <c r="R10" i="10"/>
  <c r="R98" i="10"/>
  <c r="Q146" i="10"/>
  <c r="Q142" i="10"/>
  <c r="Q138" i="10"/>
  <c r="Q130" i="10"/>
  <c r="Q126" i="10"/>
  <c r="Q122" i="10"/>
  <c r="Q118" i="10"/>
  <c r="Q114" i="10"/>
  <c r="Q106" i="10"/>
  <c r="Q102" i="10"/>
  <c r="Q98" i="10"/>
  <c r="Q91" i="10"/>
  <c r="Q90" i="10"/>
  <c r="Q86" i="10"/>
  <c r="Q82" i="10"/>
  <c r="Q75" i="10"/>
  <c r="Q74" i="10"/>
  <c r="Q70" i="10"/>
  <c r="Q59" i="10"/>
  <c r="Q58" i="10"/>
  <c r="Q55" i="10"/>
  <c r="Q54" i="10"/>
  <c r="Q51" i="10"/>
  <c r="Q50" i="10"/>
  <c r="Q46" i="10"/>
  <c r="Q43" i="10"/>
  <c r="Q42" i="10"/>
  <c r="Q38" i="10"/>
  <c r="Q31" i="10"/>
  <c r="Q30" i="10"/>
  <c r="Q26" i="10"/>
  <c r="Q19" i="10"/>
  <c r="Q18" i="10"/>
  <c r="Q14" i="10"/>
  <c r="Q10" i="10"/>
  <c r="Q6" i="10"/>
  <c r="Q151" i="10"/>
  <c r="Q150" i="10"/>
  <c r="Q139" i="10"/>
  <c r="Q134" i="10"/>
  <c r="Q127" i="10"/>
  <c r="Q123" i="10"/>
  <c r="Q111" i="10"/>
  <c r="Q110" i="10"/>
  <c r="Q95" i="10"/>
  <c r="Q94" i="10"/>
  <c r="Q78" i="10"/>
  <c r="Q62" i="10"/>
  <c r="Q47" i="10"/>
  <c r="Q35" i="10"/>
  <c r="Q34" i="10"/>
  <c r="Q23" i="10"/>
  <c r="Q22" i="10"/>
  <c r="Q7" i="10"/>
  <c r="Q131" i="10"/>
  <c r="Q119" i="10"/>
  <c r="Q66" i="10"/>
  <c r="Q27" i="10"/>
  <c r="Q15" i="10"/>
  <c r="Q11" i="10"/>
  <c r="Q3" i="10"/>
  <c r="P150" i="10"/>
  <c r="P146" i="10"/>
  <c r="P143" i="10"/>
  <c r="P142" i="10"/>
  <c r="P134" i="10"/>
  <c r="P131" i="10"/>
  <c r="P130" i="10"/>
  <c r="P126" i="10"/>
  <c r="P115" i="10"/>
  <c r="P114" i="10"/>
  <c r="P111" i="10"/>
  <c r="P110" i="10"/>
  <c r="P107" i="10"/>
  <c r="P106" i="10"/>
  <c r="P103" i="10"/>
  <c r="P102" i="10"/>
  <c r="P98" i="10"/>
  <c r="P94" i="10"/>
  <c r="P86" i="10"/>
  <c r="P78" i="10"/>
  <c r="P74" i="10"/>
  <c r="P70" i="10"/>
  <c r="P66" i="10"/>
  <c r="P62" i="10"/>
  <c r="P59" i="10"/>
  <c r="P58" i="10"/>
  <c r="P55" i="10"/>
  <c r="P54" i="10"/>
  <c r="P51" i="10"/>
  <c r="P50" i="10"/>
  <c r="P47" i="10"/>
  <c r="P43" i="10"/>
  <c r="P42" i="10"/>
  <c r="P35" i="10"/>
  <c r="P27" i="10"/>
  <c r="P26" i="10"/>
  <c r="P23" i="10"/>
  <c r="P22" i="10"/>
  <c r="P18" i="10"/>
  <c r="P15" i="10"/>
  <c r="P14" i="10"/>
  <c r="P7" i="10"/>
  <c r="P6" i="10"/>
  <c r="P3" i="10"/>
  <c r="P147" i="10"/>
  <c r="P139" i="10"/>
  <c r="P138" i="10"/>
  <c r="P127" i="10"/>
  <c r="P120" i="10"/>
  <c r="P119" i="10"/>
  <c r="P118" i="10"/>
  <c r="P99" i="10"/>
  <c r="P82" i="10"/>
  <c r="P76" i="10"/>
  <c r="P72" i="10"/>
  <c r="P71" i="10"/>
  <c r="P60" i="10"/>
  <c r="P46" i="10"/>
  <c r="P39" i="10"/>
  <c r="P38" i="10"/>
  <c r="P36" i="10"/>
  <c r="P31" i="10"/>
  <c r="P30" i="10"/>
  <c r="P19" i="10"/>
  <c r="P11" i="10"/>
  <c r="P10" i="10"/>
  <c r="P122" i="10"/>
  <c r="P34" i="10"/>
  <c r="O151" i="10"/>
  <c r="O150" i="10"/>
  <c r="O148" i="10"/>
  <c r="O146" i="10"/>
  <c r="O143" i="10"/>
  <c r="O142" i="10"/>
  <c r="O140" i="10"/>
  <c r="O139" i="10"/>
  <c r="O138" i="10"/>
  <c r="O131" i="10"/>
  <c r="O130" i="10"/>
  <c r="O128" i="10"/>
  <c r="O127" i="10"/>
  <c r="O126" i="10"/>
  <c r="O119" i="10"/>
  <c r="O118" i="10"/>
  <c r="O116" i="10"/>
  <c r="O115" i="10"/>
  <c r="O108" i="10"/>
  <c r="O107" i="10"/>
  <c r="O106" i="10"/>
  <c r="O102" i="10"/>
  <c r="O98" i="10"/>
  <c r="O96" i="10"/>
  <c r="O94" i="10"/>
  <c r="O90" i="10"/>
  <c r="O87" i="10"/>
  <c r="O86" i="10"/>
  <c r="O84" i="10"/>
  <c r="O82" i="10"/>
  <c r="O79" i="10"/>
  <c r="O78" i="10"/>
  <c r="O76" i="10"/>
  <c r="O75" i="10"/>
  <c r="O74" i="10"/>
  <c r="O67" i="10"/>
  <c r="O66" i="10"/>
  <c r="O64" i="10"/>
  <c r="O63" i="10"/>
  <c r="O62" i="10"/>
  <c r="O55" i="10"/>
  <c r="O54" i="10"/>
  <c r="O52" i="10"/>
  <c r="O51" i="10"/>
  <c r="O44" i="10"/>
  <c r="O43" i="10"/>
  <c r="O42" i="10"/>
  <c r="O38" i="10"/>
  <c r="O34" i="10"/>
  <c r="O32" i="10"/>
  <c r="O30" i="10"/>
  <c r="O26" i="10"/>
  <c r="O23" i="10"/>
  <c r="O22" i="10"/>
  <c r="O20" i="10"/>
  <c r="O18" i="10"/>
  <c r="O15" i="10"/>
  <c r="O14" i="10"/>
  <c r="O12" i="10"/>
  <c r="O11" i="10"/>
  <c r="O10" i="10"/>
  <c r="O3" i="10"/>
  <c r="O147" i="10"/>
  <c r="O134" i="10"/>
  <c r="O122" i="10"/>
  <c r="O111" i="10"/>
  <c r="O110" i="10"/>
  <c r="O99" i="10"/>
  <c r="O95" i="10"/>
  <c r="O83" i="10"/>
  <c r="O70" i="10"/>
  <c r="O58" i="10"/>
  <c r="O47" i="10"/>
  <c r="O46" i="10"/>
  <c r="O35" i="10"/>
  <c r="O31" i="10"/>
  <c r="O19" i="10"/>
  <c r="O6" i="10"/>
  <c r="O114" i="10"/>
  <c r="O50" i="10"/>
  <c r="R153" i="11"/>
  <c r="Q153" i="11"/>
  <c r="P153" i="11"/>
  <c r="O153" i="11"/>
  <c r="R152" i="11"/>
  <c r="Q152" i="11"/>
  <c r="P152" i="11"/>
  <c r="O152" i="11"/>
  <c r="R151" i="11"/>
  <c r="Q151" i="11"/>
  <c r="P151" i="11"/>
  <c r="O151" i="11"/>
  <c r="R150" i="11"/>
  <c r="Q150" i="11"/>
  <c r="P150" i="11"/>
  <c r="O150" i="11"/>
  <c r="R149" i="11"/>
  <c r="Q149" i="11"/>
  <c r="P149" i="11"/>
  <c r="O149" i="11"/>
  <c r="R148" i="11"/>
  <c r="Q148" i="11"/>
  <c r="P148" i="11"/>
  <c r="O148" i="11"/>
  <c r="R147" i="11"/>
  <c r="Q147" i="11"/>
  <c r="P147" i="11"/>
  <c r="O147" i="11"/>
  <c r="R146" i="11"/>
  <c r="Q146" i="11"/>
  <c r="P146" i="11"/>
  <c r="O146" i="11"/>
  <c r="R145" i="11"/>
  <c r="Q145" i="11"/>
  <c r="P145" i="11"/>
  <c r="O145" i="11"/>
  <c r="R144" i="11"/>
  <c r="Q144" i="11"/>
  <c r="P144" i="11"/>
  <c r="O144" i="11"/>
  <c r="R143" i="11"/>
  <c r="Q143" i="11"/>
  <c r="P143" i="11"/>
  <c r="O143" i="11"/>
  <c r="R142" i="11"/>
  <c r="Q142" i="11"/>
  <c r="P142" i="11"/>
  <c r="O142" i="11"/>
  <c r="R141" i="11"/>
  <c r="Q141" i="11"/>
  <c r="P141" i="11"/>
  <c r="O141" i="11"/>
  <c r="R140" i="11"/>
  <c r="Q140" i="11"/>
  <c r="P140" i="11"/>
  <c r="O140" i="11"/>
  <c r="R139" i="11"/>
  <c r="Q139" i="11"/>
  <c r="P139" i="11"/>
  <c r="O139" i="11"/>
  <c r="R138" i="11"/>
  <c r="Q138" i="11"/>
  <c r="P138" i="11"/>
  <c r="O138" i="11"/>
  <c r="R137" i="11"/>
  <c r="Q137" i="11"/>
  <c r="P137" i="11"/>
  <c r="O137" i="11"/>
  <c r="R136" i="11"/>
  <c r="Q136" i="11"/>
  <c r="P136" i="11"/>
  <c r="O136" i="11"/>
  <c r="R135" i="11"/>
  <c r="Q135" i="11"/>
  <c r="P135" i="11"/>
  <c r="O135" i="11"/>
  <c r="R134" i="11"/>
  <c r="Q134" i="11"/>
  <c r="P134" i="11"/>
  <c r="O134" i="11"/>
  <c r="R133" i="11"/>
  <c r="Q133" i="11"/>
  <c r="P133" i="11"/>
  <c r="O133" i="11"/>
  <c r="R132" i="11"/>
  <c r="Q132" i="11"/>
  <c r="P132" i="11"/>
  <c r="O132" i="11"/>
  <c r="R131" i="11"/>
  <c r="Q131" i="11"/>
  <c r="P131" i="11"/>
  <c r="O131" i="11"/>
  <c r="R130" i="11"/>
  <c r="Q130" i="11"/>
  <c r="P130" i="11"/>
  <c r="O130" i="11"/>
  <c r="R129" i="11"/>
  <c r="Q129" i="11"/>
  <c r="P129" i="11"/>
  <c r="O129" i="11"/>
  <c r="R128" i="11"/>
  <c r="Q128" i="11"/>
  <c r="P128" i="11"/>
  <c r="O128" i="11"/>
  <c r="R127" i="11"/>
  <c r="Q127" i="11"/>
  <c r="P127" i="11"/>
  <c r="O127" i="11"/>
  <c r="R126" i="11"/>
  <c r="Q126" i="11"/>
  <c r="P126" i="11"/>
  <c r="O126" i="11"/>
  <c r="R125" i="11"/>
  <c r="Q125" i="11"/>
  <c r="P125" i="11"/>
  <c r="O125" i="11"/>
  <c r="R124" i="11"/>
  <c r="Q124" i="11"/>
  <c r="P124" i="11"/>
  <c r="O124" i="11"/>
  <c r="R123" i="11"/>
  <c r="Q123" i="11"/>
  <c r="P123" i="11"/>
  <c r="O123" i="11"/>
  <c r="R122" i="11"/>
  <c r="Q122" i="11"/>
  <c r="P122" i="11"/>
  <c r="O122" i="11"/>
  <c r="R121" i="11"/>
  <c r="Q121" i="11"/>
  <c r="P121" i="11"/>
  <c r="O121" i="11"/>
  <c r="R120" i="11"/>
  <c r="Q120" i="11"/>
  <c r="P120" i="11"/>
  <c r="O120" i="11"/>
  <c r="R119" i="11"/>
  <c r="Q119" i="11"/>
  <c r="P119" i="11"/>
  <c r="O119" i="11"/>
  <c r="R118" i="11"/>
  <c r="Q118" i="11"/>
  <c r="P118" i="11"/>
  <c r="O118" i="11"/>
  <c r="R117" i="11"/>
  <c r="Q117" i="11"/>
  <c r="P117" i="11"/>
  <c r="O117" i="11"/>
  <c r="R116" i="11"/>
  <c r="Q116" i="11"/>
  <c r="P116" i="11"/>
  <c r="O116" i="11"/>
  <c r="R115" i="11"/>
  <c r="Q115" i="11"/>
  <c r="P115" i="11"/>
  <c r="O115" i="11"/>
  <c r="R114" i="11"/>
  <c r="Q114" i="11"/>
  <c r="P114" i="11"/>
  <c r="O114" i="11"/>
  <c r="R113" i="11"/>
  <c r="Q113" i="11"/>
  <c r="P113" i="11"/>
  <c r="O113" i="11"/>
  <c r="R112" i="11"/>
  <c r="Q112" i="11"/>
  <c r="P112" i="11"/>
  <c r="O112" i="11"/>
  <c r="R111" i="11"/>
  <c r="Q111" i="11"/>
  <c r="P111" i="11"/>
  <c r="O111" i="11"/>
  <c r="R110" i="11"/>
  <c r="Q110" i="11"/>
  <c r="P110" i="11"/>
  <c r="O110" i="11"/>
  <c r="R109" i="11"/>
  <c r="Q109" i="11"/>
  <c r="P109" i="11"/>
  <c r="O109" i="11"/>
  <c r="R108" i="11"/>
  <c r="Q108" i="11"/>
  <c r="P108" i="11"/>
  <c r="O108" i="11"/>
  <c r="R107" i="11"/>
  <c r="Q107" i="11"/>
  <c r="P107" i="11"/>
  <c r="O107" i="11"/>
  <c r="R106" i="11"/>
  <c r="Q106" i="11"/>
  <c r="P106" i="11"/>
  <c r="O106" i="11"/>
  <c r="R105" i="11"/>
  <c r="Q105" i="11"/>
  <c r="P105" i="11"/>
  <c r="O105" i="11"/>
  <c r="R104" i="11"/>
  <c r="Q104" i="11"/>
  <c r="P104" i="11"/>
  <c r="O104" i="11"/>
  <c r="R103" i="11"/>
  <c r="Q103" i="11"/>
  <c r="P103" i="11"/>
  <c r="O103" i="11"/>
  <c r="R102" i="11"/>
  <c r="Q102" i="11"/>
  <c r="P102" i="11"/>
  <c r="O102" i="11"/>
  <c r="R101" i="11"/>
  <c r="Q101" i="11"/>
  <c r="P101" i="11"/>
  <c r="O101" i="11"/>
  <c r="R100" i="11"/>
  <c r="Q100" i="11"/>
  <c r="P100" i="11"/>
  <c r="O100" i="11"/>
  <c r="R99" i="11"/>
  <c r="Q99" i="11"/>
  <c r="P99" i="11"/>
  <c r="O99" i="11"/>
  <c r="R98" i="11"/>
  <c r="Q98" i="11"/>
  <c r="P98" i="11"/>
  <c r="O98" i="11"/>
  <c r="R97" i="11"/>
  <c r="Q97" i="11"/>
  <c r="P97" i="11"/>
  <c r="O97" i="11"/>
  <c r="R96" i="11"/>
  <c r="Q96" i="11"/>
  <c r="P96" i="11"/>
  <c r="O96" i="11"/>
  <c r="R95" i="11"/>
  <c r="Q95" i="11"/>
  <c r="P95" i="11"/>
  <c r="O95" i="11"/>
  <c r="R94" i="11"/>
  <c r="Q94" i="11"/>
  <c r="P94" i="11"/>
  <c r="O94" i="11"/>
  <c r="R93" i="11"/>
  <c r="Q93" i="11"/>
  <c r="P93" i="11"/>
  <c r="O93" i="11"/>
  <c r="R92" i="11"/>
  <c r="Q92" i="11"/>
  <c r="P92" i="11"/>
  <c r="O92" i="11"/>
  <c r="R91" i="11"/>
  <c r="Q91" i="11"/>
  <c r="P91" i="11"/>
  <c r="O91" i="11"/>
  <c r="R90" i="11"/>
  <c r="Q90" i="11"/>
  <c r="P90" i="11"/>
  <c r="O90" i="11"/>
  <c r="R89" i="11"/>
  <c r="Q89" i="11"/>
  <c r="P89" i="11"/>
  <c r="O89" i="11"/>
  <c r="R88" i="11"/>
  <c r="Q88" i="11"/>
  <c r="P88" i="11"/>
  <c r="O88" i="11"/>
  <c r="R87" i="11"/>
  <c r="Q87" i="11"/>
  <c r="P87" i="11"/>
  <c r="O87" i="11"/>
  <c r="R86" i="11"/>
  <c r="Q86" i="11"/>
  <c r="P86" i="11"/>
  <c r="O86" i="11"/>
  <c r="R85" i="11"/>
  <c r="Q85" i="11"/>
  <c r="P85" i="11"/>
  <c r="O85" i="11"/>
  <c r="R84" i="11"/>
  <c r="Q84" i="11"/>
  <c r="P84" i="11"/>
  <c r="O84" i="11"/>
  <c r="R83" i="11"/>
  <c r="Q83" i="11"/>
  <c r="P83" i="11"/>
  <c r="O83" i="11"/>
  <c r="R82" i="11"/>
  <c r="Q82" i="11"/>
  <c r="P82" i="11"/>
  <c r="O82" i="11"/>
  <c r="R81" i="11"/>
  <c r="Q81" i="11"/>
  <c r="P81" i="11"/>
  <c r="O81" i="11"/>
  <c r="R80" i="11"/>
  <c r="Q80" i="11"/>
  <c r="P80" i="11"/>
  <c r="O80" i="11"/>
  <c r="R79" i="11"/>
  <c r="Q79" i="11"/>
  <c r="P79" i="11"/>
  <c r="O79" i="11"/>
  <c r="R78" i="11"/>
  <c r="Q78" i="11"/>
  <c r="P78" i="11"/>
  <c r="O78" i="11"/>
  <c r="R77" i="11"/>
  <c r="Q77" i="11"/>
  <c r="P77" i="11"/>
  <c r="O77" i="11"/>
  <c r="R76" i="11"/>
  <c r="Q76" i="11"/>
  <c r="P76" i="11"/>
  <c r="O76" i="11"/>
  <c r="R75" i="11"/>
  <c r="Q75" i="11"/>
  <c r="P75" i="11"/>
  <c r="O75" i="11"/>
  <c r="R74" i="11"/>
  <c r="Q74" i="11"/>
  <c r="P74" i="11"/>
  <c r="O74" i="11"/>
  <c r="R73" i="11"/>
  <c r="Q73" i="11"/>
  <c r="P73" i="11"/>
  <c r="O73" i="11"/>
  <c r="R72" i="11"/>
  <c r="Q72" i="11"/>
  <c r="P72" i="11"/>
  <c r="O72" i="11"/>
  <c r="R71" i="11"/>
  <c r="Q71" i="11"/>
  <c r="P71" i="11"/>
  <c r="O71" i="11"/>
  <c r="R70" i="11"/>
  <c r="Q70" i="11"/>
  <c r="P70" i="11"/>
  <c r="O70" i="11"/>
  <c r="R69" i="11"/>
  <c r="Q69" i="11"/>
  <c r="P69" i="11"/>
  <c r="O69" i="11"/>
  <c r="R68" i="11"/>
  <c r="Q68" i="11"/>
  <c r="P68" i="11"/>
  <c r="O68" i="11"/>
  <c r="R67" i="11"/>
  <c r="Q67" i="11"/>
  <c r="P67" i="11"/>
  <c r="O67" i="11"/>
  <c r="R66" i="11"/>
  <c r="Q66" i="11"/>
  <c r="P66" i="11"/>
  <c r="O66" i="11"/>
  <c r="R65" i="11"/>
  <c r="Q65" i="11"/>
  <c r="P65" i="11"/>
  <c r="O65" i="11"/>
  <c r="R64" i="11"/>
  <c r="Q64" i="11"/>
  <c r="P64" i="11"/>
  <c r="O64" i="11"/>
  <c r="R63" i="11"/>
  <c r="Q63" i="11"/>
  <c r="P63" i="11"/>
  <c r="O63" i="11"/>
  <c r="R62" i="11"/>
  <c r="Q62" i="11"/>
  <c r="P62" i="11"/>
  <c r="O62" i="11"/>
  <c r="R61" i="11"/>
  <c r="Q61" i="11"/>
  <c r="P61" i="11"/>
  <c r="O61" i="11"/>
  <c r="R60" i="11"/>
  <c r="Q60" i="11"/>
  <c r="P60" i="11"/>
  <c r="O60" i="11"/>
  <c r="R59" i="11"/>
  <c r="Q59" i="11"/>
  <c r="P59" i="11"/>
  <c r="O59" i="11"/>
  <c r="R58" i="11"/>
  <c r="Q58" i="11"/>
  <c r="P58" i="11"/>
  <c r="O58" i="11"/>
  <c r="R57" i="11"/>
  <c r="Q57" i="11"/>
  <c r="P57" i="11"/>
  <c r="O57" i="11"/>
  <c r="R56" i="11"/>
  <c r="Q56" i="11"/>
  <c r="P56" i="11"/>
  <c r="O56" i="11"/>
  <c r="R55" i="11"/>
  <c r="Q55" i="11"/>
  <c r="P55" i="11"/>
  <c r="O55" i="11"/>
  <c r="R54" i="11"/>
  <c r="Q54" i="11"/>
  <c r="P54" i="11"/>
  <c r="O54" i="11"/>
  <c r="R53" i="11"/>
  <c r="Q53" i="11"/>
  <c r="P53" i="11"/>
  <c r="O53" i="11"/>
  <c r="R52" i="11"/>
  <c r="Q52" i="11"/>
  <c r="P52" i="11"/>
  <c r="O52" i="11"/>
  <c r="R51" i="11"/>
  <c r="Q51" i="11"/>
  <c r="P51" i="11"/>
  <c r="O51" i="11"/>
  <c r="R50" i="11"/>
  <c r="Q50" i="11"/>
  <c r="P50" i="11"/>
  <c r="O50" i="11"/>
  <c r="R49" i="11"/>
  <c r="Q49" i="11"/>
  <c r="P49" i="11"/>
  <c r="O49" i="11"/>
  <c r="R48" i="11"/>
  <c r="Q48" i="11"/>
  <c r="P48" i="11"/>
  <c r="O48" i="11"/>
  <c r="R47" i="11"/>
  <c r="Q47" i="11"/>
  <c r="P47" i="11"/>
  <c r="O47" i="11"/>
  <c r="R46" i="11"/>
  <c r="Q46" i="11"/>
  <c r="P46" i="11"/>
  <c r="O46" i="11"/>
  <c r="R45" i="11"/>
  <c r="Q45" i="11"/>
  <c r="P45" i="11"/>
  <c r="O45" i="11"/>
  <c r="R44" i="11"/>
  <c r="Q44" i="11"/>
  <c r="P44" i="11"/>
  <c r="O44" i="11"/>
  <c r="R43" i="11"/>
  <c r="Q43" i="11"/>
  <c r="P43" i="11"/>
  <c r="O43" i="11"/>
  <c r="R42" i="11"/>
  <c r="Q42" i="11"/>
  <c r="P42" i="11"/>
  <c r="O42" i="11"/>
  <c r="R41" i="11"/>
  <c r="Q41" i="11"/>
  <c r="P41" i="11"/>
  <c r="O41" i="11"/>
  <c r="R40" i="11"/>
  <c r="Q40" i="11"/>
  <c r="P40" i="11"/>
  <c r="O40" i="11"/>
  <c r="R39" i="11"/>
  <c r="Q39" i="11"/>
  <c r="P39" i="11"/>
  <c r="O39" i="11"/>
  <c r="R38" i="11"/>
  <c r="Q38" i="11"/>
  <c r="P38" i="11"/>
  <c r="O38" i="11"/>
  <c r="R37" i="11"/>
  <c r="Q37" i="11"/>
  <c r="P37" i="11"/>
  <c r="O37" i="11"/>
  <c r="R36" i="11"/>
  <c r="Q36" i="11"/>
  <c r="P36" i="11"/>
  <c r="O36" i="11"/>
  <c r="R35" i="11"/>
  <c r="Q35" i="11"/>
  <c r="P35" i="11"/>
  <c r="O35" i="11"/>
  <c r="R34" i="11"/>
  <c r="Q34" i="11"/>
  <c r="P34" i="11"/>
  <c r="O34" i="11"/>
  <c r="R33" i="11"/>
  <c r="Q33" i="11"/>
  <c r="P33" i="11"/>
  <c r="O33" i="11"/>
  <c r="R32" i="11"/>
  <c r="Q32" i="11"/>
  <c r="P32" i="11"/>
  <c r="O32" i="11"/>
  <c r="R31" i="11"/>
  <c r="Q31" i="11"/>
  <c r="P31" i="11"/>
  <c r="O31" i="11"/>
  <c r="R30" i="11"/>
  <c r="Q30" i="11"/>
  <c r="P30" i="11"/>
  <c r="O30" i="11"/>
  <c r="R29" i="11"/>
  <c r="Q29" i="11"/>
  <c r="P29" i="11"/>
  <c r="O29" i="11"/>
  <c r="R28" i="11"/>
  <c r="Q28" i="11"/>
  <c r="P28" i="11"/>
  <c r="O28" i="11"/>
  <c r="R27" i="11"/>
  <c r="Q27" i="11"/>
  <c r="P27" i="11"/>
  <c r="O27" i="11"/>
  <c r="R26" i="11"/>
  <c r="Q26" i="11"/>
  <c r="P26" i="11"/>
  <c r="O26" i="11"/>
  <c r="R25" i="11"/>
  <c r="Q25" i="11"/>
  <c r="P25" i="11"/>
  <c r="O25" i="11"/>
  <c r="R24" i="11"/>
  <c r="Q24" i="11"/>
  <c r="P24" i="11"/>
  <c r="O24" i="11"/>
  <c r="R23" i="11"/>
  <c r="Q23" i="11"/>
  <c r="P23" i="11"/>
  <c r="O23" i="11"/>
  <c r="R22" i="11"/>
  <c r="Q22" i="11"/>
  <c r="P22" i="11"/>
  <c r="O22" i="11"/>
  <c r="R21" i="11"/>
  <c r="Q21" i="11"/>
  <c r="P21" i="11"/>
  <c r="O21" i="11"/>
  <c r="R20" i="11"/>
  <c r="Q20" i="11"/>
  <c r="P20" i="11"/>
  <c r="O20" i="11"/>
  <c r="R19" i="11"/>
  <c r="Q19" i="11"/>
  <c r="P19" i="11"/>
  <c r="O19" i="11"/>
  <c r="R18" i="11"/>
  <c r="Q18" i="11"/>
  <c r="P18" i="11"/>
  <c r="O18" i="11"/>
  <c r="R17" i="11"/>
  <c r="Q17" i="11"/>
  <c r="P17" i="11"/>
  <c r="O17" i="11"/>
  <c r="R16" i="11"/>
  <c r="Q16" i="11"/>
  <c r="P16" i="11"/>
  <c r="O16" i="11"/>
  <c r="R15" i="11"/>
  <c r="Q15" i="11"/>
  <c r="P15" i="11"/>
  <c r="O15" i="11"/>
  <c r="R14" i="11"/>
  <c r="Q14" i="11"/>
  <c r="P14" i="11"/>
  <c r="O14" i="11"/>
  <c r="R13" i="11"/>
  <c r="Q13" i="11"/>
  <c r="P13" i="11"/>
  <c r="O13" i="11"/>
  <c r="R12" i="11"/>
  <c r="Q12" i="11"/>
  <c r="P12" i="11"/>
  <c r="O12" i="11"/>
  <c r="R11" i="11"/>
  <c r="Q11" i="11"/>
  <c r="P11" i="11"/>
  <c r="O11" i="11"/>
  <c r="R10" i="11"/>
  <c r="Q10" i="11"/>
  <c r="P10" i="11"/>
  <c r="O10" i="11"/>
  <c r="R9" i="11"/>
  <c r="Q9" i="11"/>
  <c r="P9" i="11"/>
  <c r="O9" i="11"/>
  <c r="R8" i="11"/>
  <c r="Q8" i="11"/>
  <c r="P8" i="11"/>
  <c r="O8" i="11"/>
  <c r="R7" i="11"/>
  <c r="Q7" i="11"/>
  <c r="P7" i="11"/>
  <c r="O7" i="11"/>
  <c r="R6" i="11"/>
  <c r="Q6" i="11"/>
  <c r="P6" i="11"/>
  <c r="O6" i="11"/>
  <c r="R5" i="11"/>
  <c r="Q5" i="11"/>
  <c r="P5" i="11"/>
  <c r="O5" i="11"/>
  <c r="R4" i="11"/>
  <c r="Q4" i="11"/>
  <c r="P4" i="11"/>
  <c r="O4" i="11"/>
  <c r="R3" i="11"/>
  <c r="Q3" i="11"/>
  <c r="P3" i="11"/>
  <c r="O3" i="11"/>
  <c r="R153" i="10"/>
  <c r="Q153" i="10"/>
  <c r="P153" i="10"/>
  <c r="O153" i="10"/>
  <c r="R152" i="10"/>
  <c r="Q152" i="10"/>
  <c r="P152" i="10"/>
  <c r="O152" i="10"/>
  <c r="P151" i="10"/>
  <c r="R149" i="10"/>
  <c r="Q149" i="10"/>
  <c r="P149" i="10"/>
  <c r="O149" i="10"/>
  <c r="R148" i="10"/>
  <c r="Q148" i="10"/>
  <c r="P148" i="10"/>
  <c r="Q147" i="10"/>
  <c r="R145" i="10"/>
  <c r="Q145" i="10"/>
  <c r="P145" i="10"/>
  <c r="O145" i="10"/>
  <c r="R144" i="10"/>
  <c r="Q144" i="10"/>
  <c r="P144" i="10"/>
  <c r="O144" i="10"/>
  <c r="R143" i="10"/>
  <c r="Q143" i="10"/>
  <c r="R141" i="10"/>
  <c r="Q141" i="10"/>
  <c r="P141" i="10"/>
  <c r="O141" i="10"/>
  <c r="R140" i="10"/>
  <c r="Q140" i="10"/>
  <c r="P140" i="10"/>
  <c r="R137" i="10"/>
  <c r="Q137" i="10"/>
  <c r="P137" i="10"/>
  <c r="O137" i="10"/>
  <c r="R136" i="10"/>
  <c r="Q136" i="10"/>
  <c r="P136" i="10"/>
  <c r="O136" i="10"/>
  <c r="Q135" i="10"/>
  <c r="P135" i="10"/>
  <c r="O135" i="10"/>
  <c r="R133" i="10"/>
  <c r="Q133" i="10"/>
  <c r="P133" i="10"/>
  <c r="O133" i="10"/>
  <c r="R132" i="10"/>
  <c r="Q132" i="10"/>
  <c r="P132" i="10"/>
  <c r="O132" i="10"/>
  <c r="R129" i="10"/>
  <c r="Q129" i="10"/>
  <c r="P129" i="10"/>
  <c r="O129" i="10"/>
  <c r="R128" i="10"/>
  <c r="Q128" i="10"/>
  <c r="P128" i="10"/>
  <c r="R125" i="10"/>
  <c r="Q125" i="10"/>
  <c r="P125" i="10"/>
  <c r="O125" i="10"/>
  <c r="R124" i="10"/>
  <c r="Q124" i="10"/>
  <c r="P124" i="10"/>
  <c r="O124" i="10"/>
  <c r="R123" i="10"/>
  <c r="P123" i="10"/>
  <c r="O123" i="10"/>
  <c r="R121" i="10"/>
  <c r="Q121" i="10"/>
  <c r="P121" i="10"/>
  <c r="O121" i="10"/>
  <c r="R120" i="10"/>
  <c r="Q120" i="10"/>
  <c r="O120" i="10"/>
  <c r="R119" i="10"/>
  <c r="R117" i="10"/>
  <c r="Q117" i="10"/>
  <c r="P117" i="10"/>
  <c r="O117" i="10"/>
  <c r="R116" i="10"/>
  <c r="Q116" i="10"/>
  <c r="P116" i="10"/>
  <c r="R115" i="10"/>
  <c r="Q115" i="10"/>
  <c r="R113" i="10"/>
  <c r="Q113" i="10"/>
  <c r="P113" i="10"/>
  <c r="O113" i="10"/>
  <c r="R112" i="10"/>
  <c r="Q112" i="10"/>
  <c r="P112" i="10"/>
  <c r="O112" i="10"/>
  <c r="R109" i="10"/>
  <c r="Q109" i="10"/>
  <c r="P109" i="10"/>
  <c r="O109" i="10"/>
  <c r="R108" i="10"/>
  <c r="Q108" i="10"/>
  <c r="P108" i="10"/>
  <c r="Q107" i="10"/>
  <c r="R105" i="10"/>
  <c r="Q105" i="10"/>
  <c r="P105" i="10"/>
  <c r="O105" i="10"/>
  <c r="R104" i="10"/>
  <c r="Q104" i="10"/>
  <c r="P104" i="10"/>
  <c r="O104" i="10"/>
  <c r="R103" i="10"/>
  <c r="Q103" i="10"/>
  <c r="O103" i="10"/>
  <c r="R101" i="10"/>
  <c r="Q101" i="10"/>
  <c r="P101" i="10"/>
  <c r="O101" i="10"/>
  <c r="R100" i="10"/>
  <c r="Q100" i="10"/>
  <c r="P100" i="10"/>
  <c r="O100" i="10"/>
  <c r="Q99" i="10"/>
  <c r="R97" i="10"/>
  <c r="Q97" i="10"/>
  <c r="P97" i="10"/>
  <c r="O97" i="10"/>
  <c r="R96" i="10"/>
  <c r="Q96" i="10"/>
  <c r="P96" i="10"/>
  <c r="R95" i="10"/>
  <c r="P95" i="10"/>
  <c r="R93" i="10"/>
  <c r="Q93" i="10"/>
  <c r="P93" i="10"/>
  <c r="O93" i="10"/>
  <c r="R92" i="10"/>
  <c r="Q92" i="10"/>
  <c r="P92" i="10"/>
  <c r="O92" i="10"/>
  <c r="P91" i="10"/>
  <c r="O91" i="10"/>
  <c r="P90" i="10"/>
  <c r="R89" i="10"/>
  <c r="Q89" i="10"/>
  <c r="P89" i="10"/>
  <c r="O89" i="10"/>
  <c r="R88" i="10"/>
  <c r="Q88" i="10"/>
  <c r="P88" i="10"/>
  <c r="O88" i="10"/>
  <c r="Q87" i="10"/>
  <c r="P87" i="10"/>
  <c r="R85" i="10"/>
  <c r="Q85" i="10"/>
  <c r="P85" i="10"/>
  <c r="O85" i="10"/>
  <c r="R84" i="10"/>
  <c r="Q84" i="10"/>
  <c r="P84" i="10"/>
  <c r="R83" i="10"/>
  <c r="Q83" i="10"/>
  <c r="P83" i="10"/>
  <c r="R81" i="10"/>
  <c r="Q81" i="10"/>
  <c r="P81" i="10"/>
  <c r="O81" i="10"/>
  <c r="R80" i="10"/>
  <c r="Q80" i="10"/>
  <c r="P80" i="10"/>
  <c r="O80" i="10"/>
  <c r="R79" i="10"/>
  <c r="Q79" i="10"/>
  <c r="P79" i="10"/>
  <c r="R77" i="10"/>
  <c r="Q77" i="10"/>
  <c r="P77" i="10"/>
  <c r="O77" i="10"/>
  <c r="R76" i="10"/>
  <c r="Q76" i="10"/>
  <c r="P75" i="10"/>
  <c r="R73" i="10"/>
  <c r="Q73" i="10"/>
  <c r="P73" i="10"/>
  <c r="O73" i="10"/>
  <c r="R72" i="10"/>
  <c r="Q72" i="10"/>
  <c r="O72" i="10"/>
  <c r="Q71" i="10"/>
  <c r="O71" i="10"/>
  <c r="R69" i="10"/>
  <c r="Q69" i="10"/>
  <c r="P69" i="10"/>
  <c r="O69" i="10"/>
  <c r="R68" i="10"/>
  <c r="Q68" i="10"/>
  <c r="P68" i="10"/>
  <c r="O68" i="10"/>
  <c r="Q67" i="10"/>
  <c r="P67" i="10"/>
  <c r="R65" i="10"/>
  <c r="Q65" i="10"/>
  <c r="P65" i="10"/>
  <c r="O65" i="10"/>
  <c r="R64" i="10"/>
  <c r="Q64" i="10"/>
  <c r="P64" i="10"/>
  <c r="Q63" i="10"/>
  <c r="P63" i="10"/>
  <c r="R61" i="10"/>
  <c r="Q61" i="10"/>
  <c r="P61" i="10"/>
  <c r="O61" i="10"/>
  <c r="R60" i="10"/>
  <c r="Q60" i="10"/>
  <c r="O60" i="10"/>
  <c r="R59" i="10"/>
  <c r="O59" i="10"/>
  <c r="R57" i="10"/>
  <c r="Q57" i="10"/>
  <c r="P57" i="10"/>
  <c r="O57" i="10"/>
  <c r="R56" i="10"/>
  <c r="Q56" i="10"/>
  <c r="P56" i="10"/>
  <c r="O56" i="10"/>
  <c r="R53" i="10"/>
  <c r="Q53" i="10"/>
  <c r="P53" i="10"/>
  <c r="O53" i="10"/>
  <c r="R52" i="10"/>
  <c r="Q52" i="10"/>
  <c r="P52" i="10"/>
  <c r="R49" i="10"/>
  <c r="Q49" i="10"/>
  <c r="P49" i="10"/>
  <c r="O49" i="10"/>
  <c r="R48" i="10"/>
  <c r="Q48" i="10"/>
  <c r="P48" i="10"/>
  <c r="O48" i="10"/>
  <c r="R47" i="10"/>
  <c r="R45" i="10"/>
  <c r="Q45" i="10"/>
  <c r="P45" i="10"/>
  <c r="O45" i="10"/>
  <c r="R44" i="10"/>
  <c r="Q44" i="10"/>
  <c r="P44" i="10"/>
  <c r="R43" i="10"/>
  <c r="R41" i="10"/>
  <c r="Q41" i="10"/>
  <c r="P41" i="10"/>
  <c r="O41" i="10"/>
  <c r="R40" i="10"/>
  <c r="Q40" i="10"/>
  <c r="P40" i="10"/>
  <c r="O40" i="10"/>
  <c r="R39" i="10"/>
  <c r="Q39" i="10"/>
  <c r="O39" i="10"/>
  <c r="R37" i="10"/>
  <c r="Q37" i="10"/>
  <c r="P37" i="10"/>
  <c r="O37" i="10"/>
  <c r="R36" i="10"/>
  <c r="Q36" i="10"/>
  <c r="O36" i="10"/>
  <c r="R33" i="10"/>
  <c r="Q33" i="10"/>
  <c r="P33" i="10"/>
  <c r="O33" i="10"/>
  <c r="R32" i="10"/>
  <c r="Q32" i="10"/>
  <c r="P32" i="10"/>
  <c r="R29" i="10"/>
  <c r="Q29" i="10"/>
  <c r="P29" i="10"/>
  <c r="O29" i="10"/>
  <c r="R28" i="10"/>
  <c r="Q28" i="10"/>
  <c r="P28" i="10"/>
  <c r="O28" i="10"/>
  <c r="R27" i="10"/>
  <c r="O27" i="10"/>
  <c r="R25" i="10"/>
  <c r="Q25" i="10"/>
  <c r="P25" i="10"/>
  <c r="O25" i="10"/>
  <c r="R24" i="10"/>
  <c r="Q24" i="10"/>
  <c r="P24" i="10"/>
  <c r="O24" i="10"/>
  <c r="R21" i="10"/>
  <c r="Q21" i="10"/>
  <c r="P21" i="10"/>
  <c r="O21" i="10"/>
  <c r="R20" i="10"/>
  <c r="Q20" i="10"/>
  <c r="P20" i="10"/>
  <c r="R17" i="10"/>
  <c r="Q17" i="10"/>
  <c r="P17" i="10"/>
  <c r="O17" i="10"/>
  <c r="R16" i="10"/>
  <c r="Q16" i="10"/>
  <c r="P16" i="10"/>
  <c r="O16" i="10"/>
  <c r="R15" i="10"/>
  <c r="R13" i="10"/>
  <c r="Q13" i="10"/>
  <c r="P13" i="10"/>
  <c r="O13" i="10"/>
  <c r="R12" i="10"/>
  <c r="Q12" i="10"/>
  <c r="P12" i="10"/>
  <c r="R11" i="10"/>
  <c r="R9" i="10"/>
  <c r="Q9" i="10"/>
  <c r="P9" i="10"/>
  <c r="O9" i="10"/>
  <c r="R8" i="10"/>
  <c r="Q8" i="10"/>
  <c r="P8" i="10"/>
  <c r="O8" i="10"/>
  <c r="R7" i="10"/>
  <c r="O7" i="10"/>
  <c r="R5" i="10"/>
  <c r="Q5" i="10"/>
  <c r="P5" i="10"/>
  <c r="O5" i="10"/>
  <c r="R4" i="10"/>
  <c r="Q4" i="10"/>
  <c r="P4" i="10"/>
  <c r="O4" i="10"/>
  <c r="R3" i="9" l="1"/>
  <c r="Q3" i="9"/>
  <c r="P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36" i="9"/>
  <c r="R37" i="9"/>
  <c r="R38" i="9"/>
  <c r="R39" i="9"/>
  <c r="R40" i="9"/>
  <c r="R41" i="9"/>
  <c r="R42" i="9"/>
  <c r="R43" i="9"/>
  <c r="R44" i="9"/>
  <c r="R45" i="9"/>
  <c r="R46" i="9"/>
  <c r="R47" i="9"/>
  <c r="R48" i="9"/>
  <c r="R49" i="9"/>
  <c r="R50" i="9"/>
  <c r="R51" i="9"/>
  <c r="R52" i="9"/>
  <c r="R53" i="9"/>
  <c r="R54" i="9"/>
  <c r="R55" i="9"/>
  <c r="R56" i="9"/>
  <c r="R57" i="9"/>
  <c r="R58" i="9"/>
  <c r="R59" i="9"/>
  <c r="R60" i="9"/>
  <c r="R61" i="9"/>
  <c r="R62" i="9"/>
  <c r="R63" i="9"/>
  <c r="R64" i="9"/>
  <c r="R65" i="9"/>
  <c r="R66" i="9"/>
  <c r="R67" i="9"/>
  <c r="R68" i="9"/>
  <c r="R69" i="9"/>
  <c r="R70" i="9"/>
  <c r="R71" i="9"/>
  <c r="R72" i="9"/>
  <c r="R73" i="9"/>
  <c r="R74" i="9"/>
  <c r="R75" i="9"/>
  <c r="R76" i="9"/>
  <c r="R77" i="9"/>
  <c r="R78" i="9"/>
  <c r="R79" i="9"/>
  <c r="R80" i="9"/>
  <c r="R81" i="9"/>
  <c r="R82" i="9"/>
  <c r="R83" i="9"/>
  <c r="R84" i="9"/>
  <c r="R85" i="9"/>
  <c r="R86" i="9"/>
  <c r="R87" i="9"/>
  <c r="R88" i="9"/>
  <c r="R89" i="9"/>
  <c r="R90" i="9"/>
  <c r="R91" i="9"/>
  <c r="R92" i="9"/>
  <c r="R93" i="9"/>
  <c r="R94" i="9"/>
  <c r="R95" i="9"/>
  <c r="R96" i="9"/>
  <c r="R97" i="9"/>
  <c r="R98" i="9"/>
  <c r="R99" i="9"/>
  <c r="R100" i="9"/>
  <c r="R101" i="9"/>
  <c r="R102" i="9"/>
  <c r="R103" i="9"/>
  <c r="R104" i="9"/>
  <c r="R105" i="9"/>
  <c r="R106" i="9"/>
  <c r="R107" i="9"/>
  <c r="R108" i="9"/>
  <c r="R109" i="9"/>
  <c r="R110" i="9"/>
  <c r="R111" i="9"/>
  <c r="R112" i="9"/>
  <c r="R113" i="9"/>
  <c r="R114" i="9"/>
  <c r="R115" i="9"/>
  <c r="R116" i="9"/>
  <c r="R117" i="9"/>
  <c r="R118" i="9"/>
  <c r="R119" i="9"/>
  <c r="R120" i="9"/>
  <c r="R121" i="9"/>
  <c r="R122" i="9"/>
  <c r="R123" i="9"/>
  <c r="R124" i="9"/>
  <c r="R125" i="9"/>
  <c r="R126" i="9"/>
  <c r="R127" i="9"/>
  <c r="R128" i="9"/>
  <c r="R129" i="9"/>
  <c r="R130" i="9"/>
  <c r="R131" i="9"/>
  <c r="R132" i="9"/>
  <c r="R133" i="9"/>
  <c r="R134" i="9"/>
  <c r="R135" i="9"/>
  <c r="R136" i="9"/>
  <c r="R137" i="9"/>
  <c r="R138" i="9"/>
  <c r="R139" i="9"/>
  <c r="R140" i="9"/>
  <c r="R141" i="9"/>
  <c r="R142" i="9"/>
  <c r="R143" i="9"/>
  <c r="R144" i="9"/>
  <c r="R145" i="9"/>
  <c r="R146" i="9"/>
  <c r="R147" i="9"/>
  <c r="R148" i="9"/>
  <c r="R149" i="9"/>
  <c r="R150" i="9"/>
  <c r="R151" i="9"/>
  <c r="R152" i="9"/>
  <c r="R15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80" i="9"/>
  <c r="Q81" i="9"/>
  <c r="Q82" i="9"/>
  <c r="Q83" i="9"/>
  <c r="Q84" i="9"/>
  <c r="Q85" i="9"/>
  <c r="Q86" i="9"/>
  <c r="Q87" i="9"/>
  <c r="Q88" i="9"/>
  <c r="Q89" i="9"/>
  <c r="Q90" i="9"/>
  <c r="Q91" i="9"/>
  <c r="Q92" i="9"/>
  <c r="Q93" i="9"/>
  <c r="Q94" i="9"/>
  <c r="Q95" i="9"/>
  <c r="Q96" i="9"/>
  <c r="Q97" i="9"/>
  <c r="Q98" i="9"/>
  <c r="Q99" i="9"/>
  <c r="Q100" i="9"/>
  <c r="Q101" i="9"/>
  <c r="Q102" i="9"/>
  <c r="Q103" i="9"/>
  <c r="Q104" i="9"/>
  <c r="Q105" i="9"/>
  <c r="Q106" i="9"/>
  <c r="Q107" i="9"/>
  <c r="Q108" i="9"/>
  <c r="Q109" i="9"/>
  <c r="Q110" i="9"/>
  <c r="Q111" i="9"/>
  <c r="Q112" i="9"/>
  <c r="Q113" i="9"/>
  <c r="Q114" i="9"/>
  <c r="Q115" i="9"/>
  <c r="Q116" i="9"/>
  <c r="Q117" i="9"/>
  <c r="Q118" i="9"/>
  <c r="Q119" i="9"/>
  <c r="Q120" i="9"/>
  <c r="Q121" i="9"/>
  <c r="Q122" i="9"/>
  <c r="Q123" i="9"/>
  <c r="Q124" i="9"/>
  <c r="Q125" i="9"/>
  <c r="Q126" i="9"/>
  <c r="Q127" i="9"/>
  <c r="Q128" i="9"/>
  <c r="Q129" i="9"/>
  <c r="Q130" i="9"/>
  <c r="Q131" i="9"/>
  <c r="Q132" i="9"/>
  <c r="Q133" i="9"/>
  <c r="Q134" i="9"/>
  <c r="Q135" i="9"/>
  <c r="Q136" i="9"/>
  <c r="Q137" i="9"/>
  <c r="Q138" i="9"/>
  <c r="Q139" i="9"/>
  <c r="Q140" i="9"/>
  <c r="Q141" i="9"/>
  <c r="Q142" i="9"/>
  <c r="Q143" i="9"/>
  <c r="Q144" i="9"/>
  <c r="Q145" i="9"/>
  <c r="Q146" i="9"/>
  <c r="Q147" i="9"/>
  <c r="Q148" i="9"/>
  <c r="Q149" i="9"/>
  <c r="Q150" i="9"/>
  <c r="Q151" i="9"/>
  <c r="Q152" i="9"/>
  <c r="Q15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109" i="9"/>
  <c r="P110" i="9"/>
  <c r="P111" i="9"/>
  <c r="P112" i="9"/>
  <c r="P113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P126" i="9"/>
  <c r="P127" i="9"/>
  <c r="P128" i="9"/>
  <c r="P129" i="9"/>
  <c r="P130" i="9"/>
  <c r="P131" i="9"/>
  <c r="P132" i="9"/>
  <c r="P133" i="9"/>
  <c r="P134" i="9"/>
  <c r="P135" i="9"/>
  <c r="P136" i="9"/>
  <c r="P137" i="9"/>
  <c r="P138" i="9"/>
  <c r="P139" i="9"/>
  <c r="P140" i="9"/>
  <c r="P141" i="9"/>
  <c r="P142" i="9"/>
  <c r="P143" i="9"/>
  <c r="P144" i="9"/>
  <c r="P145" i="9"/>
  <c r="P146" i="9"/>
  <c r="P147" i="9"/>
  <c r="P148" i="9"/>
  <c r="P149" i="9"/>
  <c r="P150" i="9"/>
  <c r="P151" i="9"/>
  <c r="P152" i="9"/>
  <c r="P15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126" i="9"/>
  <c r="O127" i="9"/>
  <c r="O128" i="9"/>
  <c r="O129" i="9"/>
  <c r="O130" i="9"/>
  <c r="O131" i="9"/>
  <c r="O132" i="9"/>
  <c r="O133" i="9"/>
  <c r="O134" i="9"/>
  <c r="O135" i="9"/>
  <c r="O136" i="9"/>
  <c r="O137" i="9"/>
  <c r="O138" i="9"/>
  <c r="O139" i="9"/>
  <c r="O140" i="9"/>
  <c r="O141" i="9"/>
  <c r="O142" i="9"/>
  <c r="O143" i="9"/>
  <c r="O144" i="9"/>
  <c r="O145" i="9"/>
  <c r="O146" i="9"/>
  <c r="O147" i="9"/>
  <c r="O148" i="9"/>
  <c r="O149" i="9"/>
  <c r="O150" i="9"/>
  <c r="O151" i="9"/>
  <c r="O152" i="9"/>
  <c r="O153" i="9"/>
  <c r="O3" i="9"/>
</calcChain>
</file>

<file path=xl/sharedStrings.xml><?xml version="1.0" encoding="utf-8"?>
<sst xmlns="http://schemas.openxmlformats.org/spreadsheetml/2006/main" count="78" uniqueCount="12">
  <si>
    <t>Control medium</t>
  </si>
  <si>
    <t>mean</t>
  </si>
  <si>
    <t>Culture #1</t>
  </si>
  <si>
    <t>Culture #2</t>
  </si>
  <si>
    <t>Culture #3</t>
  </si>
  <si>
    <t>Technical replicate 1</t>
  </si>
  <si>
    <t>Technical replicate 2</t>
  </si>
  <si>
    <t>Technical replicate 3</t>
  </si>
  <si>
    <t>wavelength (nm)</t>
  </si>
  <si>
    <t>S3OH medium (i.e. with 3-hydroxybenzoate)</t>
  </si>
  <si>
    <t>S4OH medium (i.e. with 4-hydroxybenzoate)</t>
  </si>
  <si>
    <t>SHyd medium (i.e. with hydroquin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name val="Arial"/>
    </font>
    <font>
      <sz val="1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164" fontId="0" fillId="0" borderId="0" xfId="0" applyNumberFormat="1"/>
    <xf numFmtId="164" fontId="1" fillId="0" borderId="0" xfId="1" applyNumberForma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1" fillId="0" borderId="0" xfId="1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1" fillId="0" borderId="0" xfId="1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1" applyFont="1" applyAlignment="1">
      <alignment horizontal="left" vertical="center" wrapText="1"/>
    </xf>
    <xf numFmtId="0" fontId="1" fillId="0" borderId="0" xfId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Gre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03"/>
  <sheetViews>
    <sheetView tabSelected="1" zoomScaleNormal="100" workbookViewId="0"/>
  </sheetViews>
  <sheetFormatPr baseColWidth="10" defaultColWidth="11.5" defaultRowHeight="13" x14ac:dyDescent="0.15"/>
  <cols>
    <col min="1" max="1" width="18.83203125" style="5" customWidth="1"/>
    <col min="2" max="13" width="9.83203125" customWidth="1"/>
    <col min="14" max="14" width="8.83203125" customWidth="1"/>
    <col min="15" max="18" width="11.5" style="10"/>
  </cols>
  <sheetData>
    <row r="1" spans="1:20" s="8" customFormat="1" ht="42" x14ac:dyDescent="0.15">
      <c r="A1" s="16" t="s">
        <v>9</v>
      </c>
      <c r="B1" s="17" t="s">
        <v>0</v>
      </c>
      <c r="C1" s="17"/>
      <c r="D1" s="17"/>
      <c r="E1" s="18" t="s">
        <v>2</v>
      </c>
      <c r="F1" s="18"/>
      <c r="G1" s="18"/>
      <c r="H1" s="18" t="s">
        <v>3</v>
      </c>
      <c r="I1" s="18"/>
      <c r="J1" s="18"/>
      <c r="K1" s="18" t="s">
        <v>4</v>
      </c>
      <c r="L1" s="18"/>
      <c r="M1" s="18"/>
      <c r="O1" s="11" t="s">
        <v>0</v>
      </c>
      <c r="P1" s="12" t="s">
        <v>2</v>
      </c>
      <c r="Q1" s="11" t="s">
        <v>3</v>
      </c>
      <c r="R1" s="11" t="s">
        <v>4</v>
      </c>
    </row>
    <row r="2" spans="1:20" s="8" customFormat="1" ht="28" x14ac:dyDescent="0.15">
      <c r="A2" s="7" t="s">
        <v>8</v>
      </c>
      <c r="B2" s="13" t="s">
        <v>5</v>
      </c>
      <c r="C2" s="13" t="s">
        <v>6</v>
      </c>
      <c r="D2" s="13" t="s">
        <v>7</v>
      </c>
      <c r="E2" s="13" t="s">
        <v>5</v>
      </c>
      <c r="F2" s="13" t="s">
        <v>6</v>
      </c>
      <c r="G2" s="13" t="s">
        <v>7</v>
      </c>
      <c r="H2" s="13" t="s">
        <v>5</v>
      </c>
      <c r="I2" s="13" t="s">
        <v>6</v>
      </c>
      <c r="J2" s="13" t="s">
        <v>7</v>
      </c>
      <c r="K2" s="13" t="s">
        <v>5</v>
      </c>
      <c r="L2" s="13" t="s">
        <v>6</v>
      </c>
      <c r="M2" s="13" t="s">
        <v>7</v>
      </c>
      <c r="O2" s="12" t="s">
        <v>1</v>
      </c>
      <c r="P2" s="12" t="s">
        <v>1</v>
      </c>
      <c r="Q2" s="12" t="s">
        <v>1</v>
      </c>
      <c r="R2" s="12" t="s">
        <v>1</v>
      </c>
    </row>
    <row r="3" spans="1:20" x14ac:dyDescent="0.15">
      <c r="A3" s="6">
        <v>200</v>
      </c>
      <c r="B3" s="2">
        <v>2.5096333333333334</v>
      </c>
      <c r="C3" s="2">
        <v>2.4513333333333334</v>
      </c>
      <c r="D3" s="2">
        <v>2.4748333333333332</v>
      </c>
      <c r="E3" s="2">
        <v>2.4658333333333333</v>
      </c>
      <c r="F3" s="2">
        <v>2.4563333333333333</v>
      </c>
      <c r="G3" s="2">
        <v>2.4532333333333334</v>
      </c>
      <c r="H3" s="2">
        <v>2.4649333333333332</v>
      </c>
      <c r="I3" s="2">
        <v>2.4433333333333334</v>
      </c>
      <c r="J3" s="2">
        <v>2.4539333333333335</v>
      </c>
      <c r="K3" s="2">
        <v>2.4707333333333334</v>
      </c>
      <c r="L3" s="2">
        <v>2.4613333333333332</v>
      </c>
      <c r="M3" s="2">
        <v>2.4661333333333335</v>
      </c>
      <c r="N3" s="2"/>
      <c r="O3" s="9">
        <f>(B3+C3+D3)/3</f>
        <v>2.4786000000000001</v>
      </c>
      <c r="P3" s="9">
        <f>(G3+F3+E3)/3</f>
        <v>2.4584666666666668</v>
      </c>
      <c r="Q3" s="9">
        <f>(H3+I3+J3)/3</f>
        <v>2.4540666666666664</v>
      </c>
      <c r="R3" s="9">
        <f>(M3+L3+K3)/3</f>
        <v>2.4660666666666669</v>
      </c>
    </row>
    <row r="4" spans="1:20" x14ac:dyDescent="0.15">
      <c r="A4" s="6">
        <v>201</v>
      </c>
      <c r="B4" s="2">
        <v>2.5916666666666663</v>
      </c>
      <c r="C4" s="2">
        <v>2.6006666666666667</v>
      </c>
      <c r="D4" s="2">
        <v>2.5702666666666665</v>
      </c>
      <c r="E4" s="2">
        <v>2.5488666666666666</v>
      </c>
      <c r="F4" s="2">
        <v>2.5660666666666665</v>
      </c>
      <c r="G4" s="2">
        <v>2.5612666666666666</v>
      </c>
      <c r="H4" s="2">
        <v>2.5613666666666663</v>
      </c>
      <c r="I4" s="2">
        <v>2.5395666666666665</v>
      </c>
      <c r="J4" s="2">
        <v>2.5450666666666666</v>
      </c>
      <c r="K4" s="2">
        <v>2.5625666666666667</v>
      </c>
      <c r="L4" s="2">
        <v>2.5478666666666667</v>
      </c>
      <c r="M4" s="2">
        <v>2.5790666666666664</v>
      </c>
      <c r="N4" s="2"/>
      <c r="O4" s="9">
        <f t="shared" ref="O4:O67" si="0">(B4+C4+D4)/3</f>
        <v>2.587533333333333</v>
      </c>
      <c r="P4" s="9">
        <f t="shared" ref="P4:P67" si="1">(G4+F4+E4)/3</f>
        <v>2.5587333333333331</v>
      </c>
      <c r="Q4" s="9">
        <f t="shared" ref="Q4:Q67" si="2">(H4+I4+J4)/3</f>
        <v>2.5486666666666662</v>
      </c>
      <c r="R4" s="9">
        <f t="shared" ref="R4:R67" si="3">(M4+L4+K4)/3</f>
        <v>2.563166666666667</v>
      </c>
    </row>
    <row r="5" spans="1:20" x14ac:dyDescent="0.15">
      <c r="A5" s="6">
        <v>202</v>
      </c>
      <c r="B5" s="2">
        <v>2.6602666666666668</v>
      </c>
      <c r="C5" s="2">
        <v>2.6320666666666668</v>
      </c>
      <c r="D5" s="2">
        <v>2.6202666666666667</v>
      </c>
      <c r="E5" s="2">
        <v>2.6349666666666662</v>
      </c>
      <c r="F5" s="2">
        <v>2.6190666666666669</v>
      </c>
      <c r="G5" s="2">
        <v>2.6175666666666668</v>
      </c>
      <c r="H5" s="2">
        <v>2.6026666666666669</v>
      </c>
      <c r="I5" s="2">
        <v>2.6174666666666671</v>
      </c>
      <c r="J5" s="2">
        <v>2.6131666666666664</v>
      </c>
      <c r="K5" s="2">
        <v>2.6471666666666662</v>
      </c>
      <c r="L5" s="2">
        <v>2.6157666666666666</v>
      </c>
      <c r="M5" s="2">
        <v>2.6360666666666663</v>
      </c>
      <c r="N5" s="2"/>
      <c r="O5" s="9">
        <f t="shared" si="0"/>
        <v>2.6375333333333333</v>
      </c>
      <c r="P5" s="9">
        <f t="shared" si="1"/>
        <v>2.6238666666666668</v>
      </c>
      <c r="Q5" s="9">
        <f t="shared" si="2"/>
        <v>2.6111</v>
      </c>
      <c r="R5" s="9">
        <f t="shared" si="3"/>
        <v>2.6329999999999996</v>
      </c>
      <c r="T5" s="3"/>
    </row>
    <row r="6" spans="1:20" x14ac:dyDescent="0.15">
      <c r="A6" s="6">
        <v>203</v>
      </c>
      <c r="B6" s="2">
        <v>2.6804000000000001</v>
      </c>
      <c r="C6" s="2">
        <v>2.6634000000000002</v>
      </c>
      <c r="D6" s="2">
        <v>2.7210999999999999</v>
      </c>
      <c r="E6" s="2">
        <v>2.6991000000000001</v>
      </c>
      <c r="F6" s="2">
        <v>2.7046999999999999</v>
      </c>
      <c r="G6" s="2">
        <v>2.6709000000000001</v>
      </c>
      <c r="H6" s="2">
        <v>2.6497000000000002</v>
      </c>
      <c r="I6" s="2">
        <v>2.6867999999999999</v>
      </c>
      <c r="J6" s="2">
        <v>2.6600999999999999</v>
      </c>
      <c r="K6" s="2">
        <v>2.6916000000000002</v>
      </c>
      <c r="L6" s="2">
        <v>2.6768000000000001</v>
      </c>
      <c r="M6" s="2">
        <v>2.6734</v>
      </c>
      <c r="N6" s="2"/>
      <c r="O6" s="9">
        <f t="shared" si="0"/>
        <v>2.6882999999999999</v>
      </c>
      <c r="P6" s="9">
        <f t="shared" si="1"/>
        <v>2.6915666666666667</v>
      </c>
      <c r="Q6" s="9">
        <f t="shared" si="2"/>
        <v>2.6655333333333333</v>
      </c>
      <c r="R6" s="9">
        <f t="shared" si="3"/>
        <v>2.6806000000000001</v>
      </c>
      <c r="T6" s="3"/>
    </row>
    <row r="7" spans="1:20" x14ac:dyDescent="0.15">
      <c r="A7" s="6">
        <v>204</v>
      </c>
      <c r="B7" s="2">
        <v>2.7522333333333333</v>
      </c>
      <c r="C7" s="2">
        <v>2.7363333333333335</v>
      </c>
      <c r="D7" s="2">
        <v>2.7372333333333336</v>
      </c>
      <c r="E7" s="2">
        <v>2.7497333333333334</v>
      </c>
      <c r="F7" s="2">
        <v>2.7068333333333334</v>
      </c>
      <c r="G7" s="2">
        <v>2.7051333333333334</v>
      </c>
      <c r="H7" s="2">
        <v>2.7522333333333333</v>
      </c>
      <c r="I7" s="2">
        <v>2.7146333333333335</v>
      </c>
      <c r="J7" s="2">
        <v>2.7272333333333334</v>
      </c>
      <c r="K7" s="2">
        <v>2.7064333333333335</v>
      </c>
      <c r="L7" s="2">
        <v>2.7439333333333336</v>
      </c>
      <c r="M7" s="2">
        <v>2.6943333333333337</v>
      </c>
      <c r="N7" s="2"/>
      <c r="O7" s="9">
        <f t="shared" si="0"/>
        <v>2.7419333333333338</v>
      </c>
      <c r="P7" s="9">
        <f t="shared" si="1"/>
        <v>2.7205666666666666</v>
      </c>
      <c r="Q7" s="9">
        <f t="shared" si="2"/>
        <v>2.7313666666666663</v>
      </c>
      <c r="R7" s="9">
        <f t="shared" si="3"/>
        <v>2.7149000000000001</v>
      </c>
      <c r="T7" s="3"/>
    </row>
    <row r="8" spans="1:20" x14ac:dyDescent="0.15">
      <c r="A8" s="6">
        <v>205</v>
      </c>
      <c r="B8" s="2">
        <v>2.7670999999999997</v>
      </c>
      <c r="C8" s="2">
        <v>2.7803</v>
      </c>
      <c r="D8" s="2">
        <v>2.7515000000000001</v>
      </c>
      <c r="E8" s="2">
        <v>2.762</v>
      </c>
      <c r="F8" s="2">
        <v>2.7446999999999999</v>
      </c>
      <c r="G8" s="2">
        <v>2.7717000000000001</v>
      </c>
      <c r="H8" s="2">
        <v>2.7477999999999998</v>
      </c>
      <c r="I8" s="2">
        <v>2.7408999999999999</v>
      </c>
      <c r="J8" s="2">
        <v>2.7614999999999998</v>
      </c>
      <c r="K8" s="2">
        <v>2.7650999999999999</v>
      </c>
      <c r="L8" s="2">
        <v>2.7609999999999997</v>
      </c>
      <c r="M8" s="2">
        <v>2.7685</v>
      </c>
      <c r="N8" s="2"/>
      <c r="O8" s="9">
        <f t="shared" si="0"/>
        <v>2.7662999999999998</v>
      </c>
      <c r="P8" s="9">
        <f t="shared" si="1"/>
        <v>2.7594666666666665</v>
      </c>
      <c r="Q8" s="9">
        <f t="shared" si="2"/>
        <v>2.7500666666666667</v>
      </c>
      <c r="R8" s="9">
        <f t="shared" si="3"/>
        <v>2.7648666666666664</v>
      </c>
      <c r="T8" s="3"/>
    </row>
    <row r="9" spans="1:20" x14ac:dyDescent="0.15">
      <c r="A9" s="6">
        <v>206</v>
      </c>
      <c r="B9" s="2">
        <v>2.7708999999999997</v>
      </c>
      <c r="C9" s="2">
        <v>2.7852999999999999</v>
      </c>
      <c r="D9" s="2">
        <v>2.8332999999999999</v>
      </c>
      <c r="E9" s="2">
        <v>2.7784</v>
      </c>
      <c r="F9" s="2">
        <v>2.78</v>
      </c>
      <c r="G9" s="2">
        <v>2.7896000000000001</v>
      </c>
      <c r="H9" s="2">
        <v>2.7685999999999997</v>
      </c>
      <c r="I9" s="2">
        <v>2.7669999999999999</v>
      </c>
      <c r="J9" s="2">
        <v>2.7949999999999999</v>
      </c>
      <c r="K9" s="2">
        <v>2.7986999999999997</v>
      </c>
      <c r="L9" s="2">
        <v>2.7902999999999998</v>
      </c>
      <c r="M9" s="2">
        <v>2.8098000000000001</v>
      </c>
      <c r="N9" s="2"/>
      <c r="O9" s="9">
        <f t="shared" si="0"/>
        <v>2.7965</v>
      </c>
      <c r="P9" s="9">
        <f t="shared" si="1"/>
        <v>2.7826666666666662</v>
      </c>
      <c r="Q9" s="9">
        <f t="shared" si="2"/>
        <v>2.7768666666666668</v>
      </c>
      <c r="R9" s="9">
        <f t="shared" si="3"/>
        <v>2.7995999999999999</v>
      </c>
    </row>
    <row r="10" spans="1:20" x14ac:dyDescent="0.15">
      <c r="A10" s="6">
        <v>207</v>
      </c>
      <c r="B10" s="2">
        <v>2.7983666666666669</v>
      </c>
      <c r="C10" s="2">
        <v>2.8039666666666667</v>
      </c>
      <c r="D10" s="2">
        <v>2.8110666666666666</v>
      </c>
      <c r="E10" s="2">
        <v>2.7990666666666666</v>
      </c>
      <c r="F10" s="2">
        <v>2.7938666666666667</v>
      </c>
      <c r="G10" s="2">
        <v>2.7727666666666666</v>
      </c>
      <c r="H10" s="2">
        <v>2.7926666666666669</v>
      </c>
      <c r="I10" s="2">
        <v>2.7807666666666666</v>
      </c>
      <c r="J10" s="2">
        <v>2.7878666666666665</v>
      </c>
      <c r="K10" s="2">
        <v>2.8175666666666666</v>
      </c>
      <c r="L10" s="2">
        <v>2.8039666666666667</v>
      </c>
      <c r="M10" s="2">
        <v>2.7792666666666666</v>
      </c>
      <c r="N10" s="2"/>
      <c r="O10" s="9">
        <f t="shared" si="0"/>
        <v>2.8044666666666669</v>
      </c>
      <c r="P10" s="9">
        <f t="shared" si="1"/>
        <v>2.7885666666666666</v>
      </c>
      <c r="Q10" s="9">
        <f t="shared" si="2"/>
        <v>2.7871000000000001</v>
      </c>
      <c r="R10" s="9">
        <f t="shared" si="3"/>
        <v>2.8002666666666669</v>
      </c>
    </row>
    <row r="11" spans="1:20" x14ac:dyDescent="0.15">
      <c r="A11" s="6">
        <v>208</v>
      </c>
      <c r="B11" s="2">
        <v>2.8277333333333337</v>
      </c>
      <c r="C11" s="2">
        <v>2.8012333333333332</v>
      </c>
      <c r="D11" s="2">
        <v>2.8418333333333337</v>
      </c>
      <c r="E11" s="2">
        <v>2.7808333333333337</v>
      </c>
      <c r="F11" s="2">
        <v>2.7842333333333338</v>
      </c>
      <c r="G11" s="2">
        <v>2.8025333333333338</v>
      </c>
      <c r="H11" s="2">
        <v>2.7972333333333337</v>
      </c>
      <c r="I11" s="2">
        <v>2.783033333333333</v>
      </c>
      <c r="J11" s="2">
        <v>2.823433333333333</v>
      </c>
      <c r="K11" s="2">
        <v>2.8138333333333332</v>
      </c>
      <c r="L11" s="2">
        <v>2.8262333333333336</v>
      </c>
      <c r="M11" s="2">
        <v>2.807433333333333</v>
      </c>
      <c r="N11" s="2"/>
      <c r="O11" s="9">
        <f t="shared" si="0"/>
        <v>2.8236000000000003</v>
      </c>
      <c r="P11" s="9">
        <f t="shared" si="1"/>
        <v>2.7892000000000006</v>
      </c>
      <c r="Q11" s="9">
        <f t="shared" si="2"/>
        <v>2.8012333333333337</v>
      </c>
      <c r="R11" s="9">
        <f t="shared" si="3"/>
        <v>2.8158333333333334</v>
      </c>
    </row>
    <row r="12" spans="1:20" x14ac:dyDescent="0.15">
      <c r="A12" s="6">
        <v>209</v>
      </c>
      <c r="B12" s="2">
        <v>2.8175666666666666</v>
      </c>
      <c r="C12" s="2">
        <v>2.7991666666666664</v>
      </c>
      <c r="D12" s="2">
        <v>2.8013666666666666</v>
      </c>
      <c r="E12" s="2">
        <v>2.7743666666666664</v>
      </c>
      <c r="F12" s="2">
        <v>2.8000666666666665</v>
      </c>
      <c r="G12" s="2">
        <v>2.7817666666666665</v>
      </c>
      <c r="H12" s="2">
        <v>2.8143666666666665</v>
      </c>
      <c r="I12" s="2">
        <v>2.7903666666666664</v>
      </c>
      <c r="J12" s="2">
        <v>2.7981666666666665</v>
      </c>
      <c r="K12" s="2">
        <v>2.8372666666666664</v>
      </c>
      <c r="L12" s="2">
        <v>2.8143666666666665</v>
      </c>
      <c r="M12" s="2">
        <v>2.8264666666666662</v>
      </c>
      <c r="N12" s="2"/>
      <c r="O12" s="9">
        <f t="shared" si="0"/>
        <v>2.8060333333333332</v>
      </c>
      <c r="P12" s="9">
        <f t="shared" si="1"/>
        <v>2.7853999999999997</v>
      </c>
      <c r="Q12" s="9">
        <f t="shared" si="2"/>
        <v>2.8009666666666662</v>
      </c>
      <c r="R12" s="9">
        <f t="shared" si="3"/>
        <v>2.8260333333333332</v>
      </c>
    </row>
    <row r="13" spans="1:20" x14ac:dyDescent="0.15">
      <c r="A13" s="6">
        <v>210</v>
      </c>
      <c r="B13" s="2">
        <v>2.8561000000000001</v>
      </c>
      <c r="C13" s="2">
        <v>2.8185000000000002</v>
      </c>
      <c r="D13" s="2">
        <v>2.8422000000000001</v>
      </c>
      <c r="E13" s="2">
        <v>2.8293000000000004</v>
      </c>
      <c r="F13" s="2">
        <v>2.8206000000000002</v>
      </c>
      <c r="G13" s="2">
        <v>2.7874000000000003</v>
      </c>
      <c r="H13" s="2">
        <v>2.8094000000000001</v>
      </c>
      <c r="I13" s="2">
        <v>2.7798000000000003</v>
      </c>
      <c r="J13" s="2">
        <v>2.7970000000000002</v>
      </c>
      <c r="K13" s="2">
        <v>2.7985000000000002</v>
      </c>
      <c r="L13" s="2">
        <v>2.8244000000000002</v>
      </c>
      <c r="M13" s="2">
        <v>2.7866</v>
      </c>
      <c r="N13" s="2"/>
      <c r="O13" s="9">
        <f t="shared" si="0"/>
        <v>2.8389333333333333</v>
      </c>
      <c r="P13" s="9">
        <f t="shared" si="1"/>
        <v>2.8124333333333333</v>
      </c>
      <c r="Q13" s="9">
        <f t="shared" si="2"/>
        <v>2.7954000000000003</v>
      </c>
      <c r="R13" s="9">
        <f t="shared" si="3"/>
        <v>2.8031666666666673</v>
      </c>
    </row>
    <row r="14" spans="1:20" x14ac:dyDescent="0.15">
      <c r="A14" s="6">
        <v>211</v>
      </c>
      <c r="B14" s="2">
        <v>2.8168000000000002</v>
      </c>
      <c r="C14" s="2">
        <v>2.8491</v>
      </c>
      <c r="D14" s="2">
        <v>2.8096000000000001</v>
      </c>
      <c r="E14" s="2">
        <v>2.8209</v>
      </c>
      <c r="F14" s="2">
        <v>2.83</v>
      </c>
      <c r="G14" s="2">
        <v>2.8185000000000002</v>
      </c>
      <c r="H14" s="2">
        <v>2.8238000000000003</v>
      </c>
      <c r="I14" s="2">
        <v>2.8136000000000001</v>
      </c>
      <c r="J14" s="2">
        <v>2.7884000000000002</v>
      </c>
      <c r="K14" s="2">
        <v>2.8086000000000002</v>
      </c>
      <c r="L14" s="2">
        <v>2.8069000000000002</v>
      </c>
      <c r="M14" s="2">
        <v>2.7998000000000003</v>
      </c>
      <c r="N14" s="2"/>
      <c r="O14" s="9">
        <f t="shared" si="0"/>
        <v>2.8251666666666666</v>
      </c>
      <c r="P14" s="9">
        <f t="shared" si="1"/>
        <v>2.8231333333333333</v>
      </c>
      <c r="Q14" s="9">
        <f t="shared" si="2"/>
        <v>2.8086000000000002</v>
      </c>
      <c r="R14" s="9">
        <f t="shared" si="3"/>
        <v>2.8050999999999999</v>
      </c>
    </row>
    <row r="15" spans="1:20" x14ac:dyDescent="0.15">
      <c r="A15" s="6">
        <v>212</v>
      </c>
      <c r="B15" s="2">
        <v>2.8516333333333335</v>
      </c>
      <c r="C15" s="2">
        <v>2.8334333333333337</v>
      </c>
      <c r="D15" s="2">
        <v>2.8542333333333336</v>
      </c>
      <c r="E15" s="2">
        <v>2.8501333333333334</v>
      </c>
      <c r="F15" s="2">
        <v>2.8274333333333335</v>
      </c>
      <c r="G15" s="2">
        <v>2.8095333333333334</v>
      </c>
      <c r="H15" s="2">
        <v>2.8511333333333333</v>
      </c>
      <c r="I15" s="2">
        <v>2.7974333333333337</v>
      </c>
      <c r="J15" s="2">
        <v>2.8289333333333335</v>
      </c>
      <c r="K15" s="2">
        <v>2.8657333333333335</v>
      </c>
      <c r="L15" s="2">
        <v>2.8027333333333333</v>
      </c>
      <c r="M15" s="2">
        <v>2.8395333333333337</v>
      </c>
      <c r="N15" s="2"/>
      <c r="O15" s="9">
        <f t="shared" si="0"/>
        <v>2.8464333333333336</v>
      </c>
      <c r="P15" s="9">
        <f t="shared" si="1"/>
        <v>2.8290333333333333</v>
      </c>
      <c r="Q15" s="9">
        <f t="shared" si="2"/>
        <v>2.8258333333333336</v>
      </c>
      <c r="R15" s="9">
        <f t="shared" si="3"/>
        <v>2.8360000000000003</v>
      </c>
    </row>
    <row r="16" spans="1:20" x14ac:dyDescent="0.15">
      <c r="A16" s="6">
        <v>213</v>
      </c>
      <c r="B16" s="2">
        <v>2.8707666666666669</v>
      </c>
      <c r="C16" s="2">
        <v>2.8200666666666669</v>
      </c>
      <c r="D16" s="2">
        <v>2.8446666666666669</v>
      </c>
      <c r="E16" s="2">
        <v>2.8453666666666666</v>
      </c>
      <c r="F16" s="2">
        <v>2.8554666666666666</v>
      </c>
      <c r="G16" s="2">
        <v>2.827466666666667</v>
      </c>
      <c r="H16" s="2">
        <v>2.8652666666666669</v>
      </c>
      <c r="I16" s="2">
        <v>2.8306666666666667</v>
      </c>
      <c r="J16" s="2">
        <v>2.849966666666667</v>
      </c>
      <c r="K16" s="2">
        <v>2.8139666666666669</v>
      </c>
      <c r="L16" s="2">
        <v>2.853766666666667</v>
      </c>
      <c r="M16" s="2">
        <v>2.8483666666666667</v>
      </c>
      <c r="N16" s="2"/>
      <c r="O16" s="9">
        <f t="shared" si="0"/>
        <v>2.8451666666666671</v>
      </c>
      <c r="P16" s="9">
        <f t="shared" si="1"/>
        <v>2.8427666666666664</v>
      </c>
      <c r="Q16" s="9">
        <f t="shared" si="2"/>
        <v>2.8486333333333334</v>
      </c>
      <c r="R16" s="9">
        <f t="shared" si="3"/>
        <v>2.8387000000000007</v>
      </c>
    </row>
    <row r="17" spans="1:18" x14ac:dyDescent="0.15">
      <c r="A17" s="6">
        <v>214</v>
      </c>
      <c r="B17" s="2">
        <v>2.8641999999999999</v>
      </c>
      <c r="C17" s="2">
        <v>2.8809999999999998</v>
      </c>
      <c r="D17" s="2">
        <v>2.8491999999999997</v>
      </c>
      <c r="E17" s="2">
        <v>2.8529</v>
      </c>
      <c r="F17" s="2">
        <v>2.8635999999999999</v>
      </c>
      <c r="G17" s="2">
        <v>2.8170999999999999</v>
      </c>
      <c r="H17" s="2">
        <v>2.8396999999999997</v>
      </c>
      <c r="I17" s="2">
        <v>2.8449999999999998</v>
      </c>
      <c r="J17" s="2">
        <v>2.8289999999999997</v>
      </c>
      <c r="K17" s="2">
        <v>2.8447999999999998</v>
      </c>
      <c r="L17" s="2">
        <v>2.8621999999999996</v>
      </c>
      <c r="M17" s="2">
        <v>2.8691</v>
      </c>
      <c r="N17" s="2"/>
      <c r="O17" s="9">
        <f t="shared" si="0"/>
        <v>2.8648000000000002</v>
      </c>
      <c r="P17" s="9">
        <f t="shared" si="1"/>
        <v>2.8445333333333331</v>
      </c>
      <c r="Q17" s="9">
        <f t="shared" si="2"/>
        <v>2.8378999999999999</v>
      </c>
      <c r="R17" s="9">
        <f t="shared" si="3"/>
        <v>2.8586999999999994</v>
      </c>
    </row>
    <row r="18" spans="1:18" x14ac:dyDescent="0.15">
      <c r="A18" s="6">
        <v>215</v>
      </c>
      <c r="B18" s="2">
        <v>2.8717000000000001</v>
      </c>
      <c r="C18" s="2">
        <v>2.8741000000000003</v>
      </c>
      <c r="D18" s="2">
        <v>2.8757000000000001</v>
      </c>
      <c r="E18" s="2">
        <v>2.87</v>
      </c>
      <c r="F18" s="2">
        <v>2.8524000000000003</v>
      </c>
      <c r="G18" s="2">
        <v>2.8440000000000003</v>
      </c>
      <c r="H18" s="2">
        <v>2.8548</v>
      </c>
      <c r="I18" s="2">
        <v>2.8654000000000002</v>
      </c>
      <c r="J18" s="2">
        <v>2.8399000000000001</v>
      </c>
      <c r="K18" s="2">
        <v>2.8443000000000001</v>
      </c>
      <c r="L18" s="2">
        <v>2.8565</v>
      </c>
      <c r="M18" s="2">
        <v>2.8288000000000002</v>
      </c>
      <c r="N18" s="2"/>
      <c r="O18" s="9">
        <f t="shared" si="0"/>
        <v>2.8738333333333337</v>
      </c>
      <c r="P18" s="9">
        <f t="shared" si="1"/>
        <v>2.855466666666667</v>
      </c>
      <c r="Q18" s="9">
        <f t="shared" si="2"/>
        <v>2.8533666666666666</v>
      </c>
      <c r="R18" s="9">
        <f t="shared" si="3"/>
        <v>2.8431999999999999</v>
      </c>
    </row>
    <row r="19" spans="1:18" x14ac:dyDescent="0.15">
      <c r="A19" s="6">
        <v>216</v>
      </c>
      <c r="B19" s="2">
        <v>2.8387000000000002</v>
      </c>
      <c r="C19" s="2">
        <v>2.8486000000000002</v>
      </c>
      <c r="D19" s="2">
        <v>2.8797999999999999</v>
      </c>
      <c r="E19" s="2">
        <v>2.8589000000000002</v>
      </c>
      <c r="F19" s="2">
        <v>2.8345000000000002</v>
      </c>
      <c r="G19" s="2">
        <v>2.8483999999999998</v>
      </c>
      <c r="H19" s="2">
        <v>2.8601999999999999</v>
      </c>
      <c r="I19" s="2">
        <v>2.8302</v>
      </c>
      <c r="J19" s="2">
        <v>2.8471000000000002</v>
      </c>
      <c r="K19" s="2">
        <v>2.8334999999999999</v>
      </c>
      <c r="L19" s="2">
        <v>2.8685</v>
      </c>
      <c r="M19" s="2">
        <v>2.8753000000000002</v>
      </c>
      <c r="N19" s="2"/>
      <c r="O19" s="9">
        <f t="shared" si="0"/>
        <v>2.8557000000000001</v>
      </c>
      <c r="P19" s="9">
        <f t="shared" si="1"/>
        <v>2.8472666666666666</v>
      </c>
      <c r="Q19" s="9">
        <f t="shared" si="2"/>
        <v>2.8458333333333337</v>
      </c>
      <c r="R19" s="9">
        <f t="shared" si="3"/>
        <v>2.8591000000000002</v>
      </c>
    </row>
    <row r="20" spans="1:18" x14ac:dyDescent="0.15">
      <c r="A20" s="6">
        <v>217</v>
      </c>
      <c r="B20" s="2">
        <v>2.9020000000000001</v>
      </c>
      <c r="C20" s="2">
        <v>2.8717000000000001</v>
      </c>
      <c r="D20" s="2">
        <v>2.8756000000000004</v>
      </c>
      <c r="E20" s="2">
        <v>2.8898000000000001</v>
      </c>
      <c r="F20" s="2">
        <v>2.9050000000000002</v>
      </c>
      <c r="G20" s="2">
        <v>2.8593000000000002</v>
      </c>
      <c r="H20" s="2">
        <v>2.8735000000000004</v>
      </c>
      <c r="I20" s="2">
        <v>2.8078000000000003</v>
      </c>
      <c r="J20" s="2">
        <v>2.8757000000000001</v>
      </c>
      <c r="K20" s="2">
        <v>2.8827000000000003</v>
      </c>
      <c r="L20" s="2">
        <v>2.8898000000000001</v>
      </c>
      <c r="M20" s="2">
        <v>2.9076000000000004</v>
      </c>
      <c r="N20" s="2"/>
      <c r="O20" s="9">
        <f t="shared" si="0"/>
        <v>2.8831000000000002</v>
      </c>
      <c r="P20" s="9">
        <f t="shared" si="1"/>
        <v>2.8847</v>
      </c>
      <c r="Q20" s="9">
        <f t="shared" si="2"/>
        <v>2.8523333333333336</v>
      </c>
      <c r="R20" s="9">
        <f t="shared" si="3"/>
        <v>2.8933666666666671</v>
      </c>
    </row>
    <row r="21" spans="1:18" x14ac:dyDescent="0.15">
      <c r="A21" s="6">
        <v>218</v>
      </c>
      <c r="B21" s="2">
        <v>2.9024333333333332</v>
      </c>
      <c r="C21" s="2">
        <v>2.9038333333333335</v>
      </c>
      <c r="D21" s="2">
        <v>2.8933333333333331</v>
      </c>
      <c r="E21" s="2">
        <v>2.9132333333333333</v>
      </c>
      <c r="F21" s="2">
        <v>2.8857333333333335</v>
      </c>
      <c r="G21" s="2">
        <v>2.8785333333333334</v>
      </c>
      <c r="H21" s="2">
        <v>2.8686333333333334</v>
      </c>
      <c r="I21" s="2">
        <v>2.9065333333333334</v>
      </c>
      <c r="J21" s="2">
        <v>2.9095333333333331</v>
      </c>
      <c r="K21" s="2">
        <v>2.9060333333333332</v>
      </c>
      <c r="L21" s="2">
        <v>2.8933333333333331</v>
      </c>
      <c r="M21" s="2">
        <v>2.9124333333333334</v>
      </c>
      <c r="N21" s="2"/>
      <c r="O21" s="9">
        <f t="shared" si="0"/>
        <v>2.8998666666666666</v>
      </c>
      <c r="P21" s="9">
        <f t="shared" si="1"/>
        <v>2.8925000000000001</v>
      </c>
      <c r="Q21" s="9">
        <f t="shared" si="2"/>
        <v>2.8948999999999998</v>
      </c>
      <c r="R21" s="9">
        <f t="shared" si="3"/>
        <v>2.9039333333333333</v>
      </c>
    </row>
    <row r="22" spans="1:18" x14ac:dyDescent="0.15">
      <c r="A22" s="6">
        <v>219</v>
      </c>
      <c r="B22" s="2">
        <v>2.948</v>
      </c>
      <c r="C22" s="2">
        <v>2.952</v>
      </c>
      <c r="D22" s="2">
        <v>2.9201999999999999</v>
      </c>
      <c r="E22" s="2">
        <v>2.9413999999999998</v>
      </c>
      <c r="F22" s="2">
        <v>2.9159999999999999</v>
      </c>
      <c r="G22" s="2">
        <v>2.9165999999999999</v>
      </c>
      <c r="H22" s="2">
        <v>2.8950999999999998</v>
      </c>
      <c r="I22" s="2">
        <v>2.9249000000000001</v>
      </c>
      <c r="J22" s="2">
        <v>2.9216000000000002</v>
      </c>
      <c r="K22" s="2">
        <v>2.94</v>
      </c>
      <c r="L22" s="2">
        <v>2.9014000000000002</v>
      </c>
      <c r="M22" s="2">
        <v>2.9384999999999999</v>
      </c>
      <c r="N22" s="2"/>
      <c r="O22" s="9">
        <f t="shared" si="0"/>
        <v>2.9400666666666666</v>
      </c>
      <c r="P22" s="9">
        <f t="shared" si="1"/>
        <v>2.9246666666666665</v>
      </c>
      <c r="Q22" s="9">
        <f t="shared" si="2"/>
        <v>2.9138666666666668</v>
      </c>
      <c r="R22" s="9">
        <f t="shared" si="3"/>
        <v>2.9266333333333332</v>
      </c>
    </row>
    <row r="23" spans="1:18" x14ac:dyDescent="0.15">
      <c r="A23" s="6">
        <v>220</v>
      </c>
      <c r="B23" s="2">
        <v>2.9535666666666667</v>
      </c>
      <c r="C23" s="2">
        <v>2.9613666666666667</v>
      </c>
      <c r="D23" s="2">
        <v>2.9800666666666666</v>
      </c>
      <c r="E23" s="2">
        <v>2.9548666666666668</v>
      </c>
      <c r="F23" s="2">
        <v>2.9536666666666669</v>
      </c>
      <c r="G23" s="2">
        <v>2.9122666666666666</v>
      </c>
      <c r="H23" s="2">
        <v>2.9414666666666669</v>
      </c>
      <c r="I23" s="2">
        <v>2.9261666666666666</v>
      </c>
      <c r="J23" s="2">
        <v>2.9078666666666666</v>
      </c>
      <c r="K23" s="2">
        <v>2.9798666666666667</v>
      </c>
      <c r="L23" s="2">
        <v>2.9600666666666666</v>
      </c>
      <c r="M23" s="2">
        <v>2.9329666666666667</v>
      </c>
      <c r="N23" s="2"/>
      <c r="O23" s="9">
        <f t="shared" si="0"/>
        <v>2.9649999999999999</v>
      </c>
      <c r="P23" s="9">
        <f t="shared" si="1"/>
        <v>2.9402666666666666</v>
      </c>
      <c r="Q23" s="9">
        <f t="shared" si="2"/>
        <v>2.9251666666666671</v>
      </c>
      <c r="R23" s="9">
        <f t="shared" si="3"/>
        <v>2.9576333333333333</v>
      </c>
    </row>
    <row r="24" spans="1:18" x14ac:dyDescent="0.15">
      <c r="A24" s="6">
        <v>221</v>
      </c>
      <c r="B24" s="2">
        <v>2.956866666666667</v>
      </c>
      <c r="C24" s="2">
        <v>2.9835666666666669</v>
      </c>
      <c r="D24" s="2">
        <v>2.9798666666666667</v>
      </c>
      <c r="E24" s="2">
        <v>2.9790666666666668</v>
      </c>
      <c r="F24" s="2">
        <v>2.9752666666666667</v>
      </c>
      <c r="G24" s="2">
        <v>2.954766666666667</v>
      </c>
      <c r="H24" s="2">
        <v>2.9552666666666667</v>
      </c>
      <c r="I24" s="2">
        <v>2.9746666666666668</v>
      </c>
      <c r="J24" s="2">
        <v>2.9506666666666668</v>
      </c>
      <c r="K24" s="2">
        <v>2.9633666666666669</v>
      </c>
      <c r="L24" s="2">
        <v>2.9689666666666668</v>
      </c>
      <c r="M24" s="2">
        <v>2.9335666666666667</v>
      </c>
      <c r="N24" s="2"/>
      <c r="O24" s="9">
        <f t="shared" si="0"/>
        <v>2.9734333333333338</v>
      </c>
      <c r="P24" s="9">
        <f t="shared" si="1"/>
        <v>2.9697</v>
      </c>
      <c r="Q24" s="9">
        <f t="shared" si="2"/>
        <v>2.9602000000000004</v>
      </c>
      <c r="R24" s="9">
        <f t="shared" si="3"/>
        <v>2.9552999999999998</v>
      </c>
    </row>
    <row r="25" spans="1:18" x14ac:dyDescent="0.15">
      <c r="A25" s="6">
        <v>222</v>
      </c>
      <c r="B25" s="2">
        <v>3.0150666666666668</v>
      </c>
      <c r="C25" s="2">
        <v>3.0356666666666667</v>
      </c>
      <c r="D25" s="2">
        <v>2.9954666666666663</v>
      </c>
      <c r="E25" s="2">
        <v>3.0036666666666667</v>
      </c>
      <c r="F25" s="2">
        <v>3.0102666666666664</v>
      </c>
      <c r="G25" s="2">
        <v>2.9828666666666663</v>
      </c>
      <c r="H25" s="2">
        <v>3.004666666666667</v>
      </c>
      <c r="I25" s="2">
        <v>2.9981666666666671</v>
      </c>
      <c r="J25" s="2">
        <v>2.9858666666666664</v>
      </c>
      <c r="K25" s="2">
        <v>3.0386666666666668</v>
      </c>
      <c r="L25" s="2">
        <v>3.0234666666666667</v>
      </c>
      <c r="M25" s="2">
        <v>3.0206666666666671</v>
      </c>
      <c r="N25" s="2"/>
      <c r="O25" s="9">
        <f t="shared" si="0"/>
        <v>3.0153999999999996</v>
      </c>
      <c r="P25" s="9">
        <f t="shared" si="1"/>
        <v>2.9989333333333335</v>
      </c>
      <c r="Q25" s="9">
        <f t="shared" si="2"/>
        <v>2.996233333333334</v>
      </c>
      <c r="R25" s="9">
        <f t="shared" si="3"/>
        <v>3.0276000000000001</v>
      </c>
    </row>
    <row r="26" spans="1:18" x14ac:dyDescent="0.15">
      <c r="A26" s="6">
        <v>223</v>
      </c>
      <c r="B26" s="2">
        <v>3.0786333333333333</v>
      </c>
      <c r="C26" s="2">
        <v>3.057033333333333</v>
      </c>
      <c r="D26" s="2">
        <v>3.0766333333333331</v>
      </c>
      <c r="E26" s="2">
        <v>3.0424333333333333</v>
      </c>
      <c r="F26" s="2">
        <v>3.0227333333333331</v>
      </c>
      <c r="G26" s="2">
        <v>3.0055333333333332</v>
      </c>
      <c r="H26" s="2">
        <v>3.0144333333333333</v>
      </c>
      <c r="I26" s="2">
        <v>3.0406333333333331</v>
      </c>
      <c r="J26" s="2">
        <v>3.033233333333333</v>
      </c>
      <c r="K26" s="2">
        <v>3.0428333333333333</v>
      </c>
      <c r="L26" s="2">
        <v>3.0335333333333332</v>
      </c>
      <c r="M26" s="2">
        <v>3.0585333333333331</v>
      </c>
      <c r="N26" s="2"/>
      <c r="O26" s="9">
        <f t="shared" si="0"/>
        <v>3.0707666666666662</v>
      </c>
      <c r="P26" s="9">
        <f t="shared" si="1"/>
        <v>3.0235666666666661</v>
      </c>
      <c r="Q26" s="9">
        <f t="shared" si="2"/>
        <v>3.0294333333333334</v>
      </c>
      <c r="R26" s="9">
        <f t="shared" si="3"/>
        <v>3.0449666666666659</v>
      </c>
    </row>
    <row r="27" spans="1:18" x14ac:dyDescent="0.15">
      <c r="A27" s="6">
        <v>224</v>
      </c>
      <c r="B27" s="2">
        <v>3.1346666666666669</v>
      </c>
      <c r="C27" s="2">
        <v>3.1217666666666668</v>
      </c>
      <c r="D27" s="2">
        <v>3.0882666666666667</v>
      </c>
      <c r="E27" s="2">
        <v>3.0908666666666669</v>
      </c>
      <c r="F27" s="2">
        <v>3.1103666666666667</v>
      </c>
      <c r="G27" s="2">
        <v>3.0931666666666668</v>
      </c>
      <c r="H27" s="2">
        <v>3.0587666666666666</v>
      </c>
      <c r="I27" s="2">
        <v>3.0700666666666669</v>
      </c>
      <c r="J27" s="2">
        <v>3.0953666666666666</v>
      </c>
      <c r="K27" s="2">
        <v>3.079766666666667</v>
      </c>
      <c r="L27" s="2">
        <v>3.1076666666666668</v>
      </c>
      <c r="M27" s="2">
        <v>3.0836666666666668</v>
      </c>
      <c r="N27" s="2"/>
      <c r="O27" s="9">
        <f t="shared" si="0"/>
        <v>3.1149</v>
      </c>
      <c r="P27" s="9">
        <f t="shared" si="1"/>
        <v>3.0981333333333332</v>
      </c>
      <c r="Q27" s="9">
        <f t="shared" si="2"/>
        <v>3.0747333333333331</v>
      </c>
      <c r="R27" s="9">
        <f t="shared" si="3"/>
        <v>3.0903666666666667</v>
      </c>
    </row>
    <row r="28" spans="1:18" x14ac:dyDescent="0.15">
      <c r="A28" s="6">
        <v>225</v>
      </c>
      <c r="B28" s="2">
        <v>3.1647666666666665</v>
      </c>
      <c r="C28" s="2">
        <v>3.1617666666666664</v>
      </c>
      <c r="D28" s="2">
        <v>3.1642666666666668</v>
      </c>
      <c r="E28" s="2">
        <v>3.1422666666666665</v>
      </c>
      <c r="F28" s="2">
        <v>3.1373666666666664</v>
      </c>
      <c r="G28" s="2">
        <v>3.1451666666666664</v>
      </c>
      <c r="H28" s="2">
        <v>3.1475666666666666</v>
      </c>
      <c r="I28" s="2">
        <v>3.1369666666666665</v>
      </c>
      <c r="J28" s="2">
        <v>3.1270666666666664</v>
      </c>
      <c r="K28" s="2">
        <v>3.1654666666666667</v>
      </c>
      <c r="L28" s="2">
        <v>3.1353666666666666</v>
      </c>
      <c r="M28" s="2">
        <v>3.1594666666666664</v>
      </c>
      <c r="N28" s="2"/>
      <c r="O28" s="9">
        <f t="shared" si="0"/>
        <v>3.1636000000000002</v>
      </c>
      <c r="P28" s="9">
        <f t="shared" si="1"/>
        <v>3.1415999999999999</v>
      </c>
      <c r="Q28" s="9">
        <f t="shared" si="2"/>
        <v>3.1372</v>
      </c>
      <c r="R28" s="9">
        <f t="shared" si="3"/>
        <v>3.1534333333333335</v>
      </c>
    </row>
    <row r="29" spans="1:18" x14ac:dyDescent="0.15">
      <c r="A29" s="6">
        <v>226</v>
      </c>
      <c r="B29" s="2">
        <v>3.2650999999999999</v>
      </c>
      <c r="C29" s="2">
        <v>3.2711000000000001</v>
      </c>
      <c r="D29" s="2">
        <v>3.2530000000000001</v>
      </c>
      <c r="E29" s="2">
        <v>3.2515000000000001</v>
      </c>
      <c r="F29" s="2">
        <v>3.2321</v>
      </c>
      <c r="G29" s="2">
        <v>3.2389000000000001</v>
      </c>
      <c r="H29" s="2">
        <v>3.2347999999999999</v>
      </c>
      <c r="I29" s="2">
        <v>3.2326999999999999</v>
      </c>
      <c r="J29" s="2">
        <v>3.2254</v>
      </c>
      <c r="K29" s="2">
        <v>3.2698</v>
      </c>
      <c r="L29" s="2">
        <v>3.2397999999999998</v>
      </c>
      <c r="M29" s="2">
        <v>3.2566999999999999</v>
      </c>
      <c r="N29" s="2"/>
      <c r="O29" s="9">
        <f t="shared" si="0"/>
        <v>3.263066666666667</v>
      </c>
      <c r="P29" s="9">
        <f t="shared" si="1"/>
        <v>3.2408333333333332</v>
      </c>
      <c r="Q29" s="9">
        <f t="shared" si="2"/>
        <v>3.2309666666666668</v>
      </c>
      <c r="R29" s="9">
        <f t="shared" si="3"/>
        <v>3.255433333333333</v>
      </c>
    </row>
    <row r="30" spans="1:18" x14ac:dyDescent="0.15">
      <c r="A30" s="6">
        <v>227</v>
      </c>
      <c r="B30" s="2">
        <v>3.3845666666666667</v>
      </c>
      <c r="C30" s="2">
        <v>3.3761666666666668</v>
      </c>
      <c r="D30" s="2">
        <v>3.3614666666666668</v>
      </c>
      <c r="E30" s="2">
        <v>3.3528666666666669</v>
      </c>
      <c r="F30" s="2">
        <v>3.3764666666666669</v>
      </c>
      <c r="G30" s="2">
        <v>3.3792666666666666</v>
      </c>
      <c r="H30" s="2">
        <v>3.3351666666666668</v>
      </c>
      <c r="I30" s="2">
        <v>3.3418666666666668</v>
      </c>
      <c r="J30" s="2">
        <v>3.3710666666666667</v>
      </c>
      <c r="K30" s="2">
        <v>3.3363666666666667</v>
      </c>
      <c r="L30" s="2">
        <v>3.3627666666666669</v>
      </c>
      <c r="M30" s="2">
        <v>3.3589666666666669</v>
      </c>
      <c r="N30" s="2"/>
      <c r="O30" s="9">
        <f t="shared" si="0"/>
        <v>3.3740666666666663</v>
      </c>
      <c r="P30" s="9">
        <f t="shared" si="1"/>
        <v>3.3695333333333335</v>
      </c>
      <c r="Q30" s="9">
        <f t="shared" si="2"/>
        <v>3.349366666666667</v>
      </c>
      <c r="R30" s="9">
        <f t="shared" si="3"/>
        <v>3.3527</v>
      </c>
    </row>
    <row r="31" spans="1:18" x14ac:dyDescent="0.15">
      <c r="A31" s="6">
        <v>228</v>
      </c>
      <c r="B31" s="2">
        <v>3.4976333333333334</v>
      </c>
      <c r="C31" s="2">
        <v>3.4644333333333335</v>
      </c>
      <c r="D31" s="2">
        <v>3.5071333333333334</v>
      </c>
      <c r="E31" s="2">
        <v>3.4491333333333336</v>
      </c>
      <c r="F31" s="2">
        <v>3.4692333333333334</v>
      </c>
      <c r="G31" s="2">
        <v>3.4644333333333335</v>
      </c>
      <c r="H31" s="2">
        <v>3.4492333333333334</v>
      </c>
      <c r="I31" s="2">
        <v>3.4732333333333334</v>
      </c>
      <c r="J31" s="2">
        <v>3.4295333333333335</v>
      </c>
      <c r="K31" s="2">
        <v>3.5030333333333337</v>
      </c>
      <c r="L31" s="2">
        <v>3.4691333333333336</v>
      </c>
      <c r="M31" s="2">
        <v>3.4361333333333333</v>
      </c>
      <c r="N31" s="2"/>
      <c r="O31" s="9">
        <f t="shared" si="0"/>
        <v>3.4897333333333336</v>
      </c>
      <c r="P31" s="9">
        <f t="shared" si="1"/>
        <v>3.4609333333333336</v>
      </c>
      <c r="Q31" s="9">
        <f t="shared" si="2"/>
        <v>3.4506666666666668</v>
      </c>
      <c r="R31" s="9">
        <f t="shared" si="3"/>
        <v>3.4694333333333334</v>
      </c>
    </row>
    <row r="32" spans="1:18" x14ac:dyDescent="0.15">
      <c r="A32" s="6">
        <v>229</v>
      </c>
      <c r="B32" s="2">
        <v>3.5526666666666666</v>
      </c>
      <c r="C32" s="2">
        <v>3.5332666666666666</v>
      </c>
      <c r="D32" s="2">
        <v>3.5792666666666668</v>
      </c>
      <c r="E32" s="2">
        <v>3.5430666666666668</v>
      </c>
      <c r="F32" s="2">
        <v>3.5379666666666667</v>
      </c>
      <c r="G32" s="2">
        <v>3.5154666666666667</v>
      </c>
      <c r="H32" s="2">
        <v>3.5277666666666665</v>
      </c>
      <c r="I32" s="2">
        <v>3.5240666666666667</v>
      </c>
      <c r="J32" s="2">
        <v>3.5154666666666667</v>
      </c>
      <c r="K32" s="2">
        <v>3.5365666666666664</v>
      </c>
      <c r="L32" s="2">
        <v>3.5049666666666668</v>
      </c>
      <c r="M32" s="2">
        <v>3.5364666666666666</v>
      </c>
      <c r="N32" s="2"/>
      <c r="O32" s="9">
        <f t="shared" si="0"/>
        <v>3.5550666666666668</v>
      </c>
      <c r="P32" s="9">
        <f t="shared" si="1"/>
        <v>3.5321666666666669</v>
      </c>
      <c r="Q32" s="9">
        <f t="shared" si="2"/>
        <v>3.5224333333333333</v>
      </c>
      <c r="R32" s="9">
        <f t="shared" si="3"/>
        <v>3.5259999999999998</v>
      </c>
    </row>
    <row r="33" spans="1:18" x14ac:dyDescent="0.15">
      <c r="A33" s="6">
        <v>230</v>
      </c>
      <c r="B33" s="2">
        <v>3.5133000000000001</v>
      </c>
      <c r="C33" s="2">
        <v>3.4896000000000003</v>
      </c>
      <c r="D33" s="2">
        <v>3.4963000000000002</v>
      </c>
      <c r="E33" s="2">
        <v>3.4893000000000001</v>
      </c>
      <c r="F33" s="2">
        <v>3.4727000000000001</v>
      </c>
      <c r="G33" s="2">
        <v>3.4770000000000003</v>
      </c>
      <c r="H33" s="2">
        <v>3.4815</v>
      </c>
      <c r="I33" s="2">
        <v>3.4819</v>
      </c>
      <c r="J33" s="2">
        <v>3.4903000000000004</v>
      </c>
      <c r="K33" s="2">
        <v>3.4807000000000001</v>
      </c>
      <c r="L33" s="2">
        <v>3.5421</v>
      </c>
      <c r="M33" s="2">
        <v>3.4849000000000001</v>
      </c>
      <c r="N33" s="2"/>
      <c r="O33" s="9">
        <f t="shared" si="0"/>
        <v>3.4997333333333334</v>
      </c>
      <c r="P33" s="9">
        <f t="shared" si="1"/>
        <v>3.4796666666666667</v>
      </c>
      <c r="Q33" s="9">
        <f t="shared" si="2"/>
        <v>3.4845666666666673</v>
      </c>
      <c r="R33" s="9">
        <f t="shared" si="3"/>
        <v>3.5025666666666666</v>
      </c>
    </row>
    <row r="34" spans="1:18" x14ac:dyDescent="0.15">
      <c r="A34" s="6">
        <v>231</v>
      </c>
      <c r="B34" s="2">
        <v>3.4199333333333333</v>
      </c>
      <c r="C34" s="2">
        <v>3.4558333333333331</v>
      </c>
      <c r="D34" s="2">
        <v>3.4298333333333333</v>
      </c>
      <c r="E34" s="2">
        <v>3.416033333333333</v>
      </c>
      <c r="F34" s="2">
        <v>3.422333333333333</v>
      </c>
      <c r="G34" s="2">
        <v>3.4020333333333332</v>
      </c>
      <c r="H34" s="2">
        <v>3.4331333333333331</v>
      </c>
      <c r="I34" s="2">
        <v>3.4211333333333331</v>
      </c>
      <c r="J34" s="2">
        <v>3.4215333333333331</v>
      </c>
      <c r="K34" s="2">
        <v>3.4328333333333334</v>
      </c>
      <c r="L34" s="2">
        <v>3.4378333333333333</v>
      </c>
      <c r="M34" s="2">
        <v>3.440433333333333</v>
      </c>
      <c r="N34" s="2"/>
      <c r="O34" s="9">
        <f t="shared" si="0"/>
        <v>3.4352</v>
      </c>
      <c r="P34" s="9">
        <f t="shared" si="1"/>
        <v>3.4134666666666664</v>
      </c>
      <c r="Q34" s="9">
        <f t="shared" si="2"/>
        <v>3.425266666666666</v>
      </c>
      <c r="R34" s="9">
        <f t="shared" si="3"/>
        <v>3.4370333333333334</v>
      </c>
    </row>
    <row r="35" spans="1:18" x14ac:dyDescent="0.15">
      <c r="A35" s="6">
        <v>232</v>
      </c>
      <c r="B35" s="2">
        <v>3.3957999999999999</v>
      </c>
      <c r="C35" s="2">
        <v>3.3810000000000002</v>
      </c>
      <c r="D35" s="2">
        <v>3.3654000000000002</v>
      </c>
      <c r="E35" s="2">
        <v>3.371</v>
      </c>
      <c r="F35" s="2">
        <v>3.3603000000000001</v>
      </c>
      <c r="G35" s="2">
        <v>3.3583000000000003</v>
      </c>
      <c r="H35" s="2">
        <v>3.3658000000000001</v>
      </c>
      <c r="I35" s="2">
        <v>3.3682000000000003</v>
      </c>
      <c r="J35" s="2">
        <v>3.3705000000000003</v>
      </c>
      <c r="K35" s="2">
        <v>3.3888000000000003</v>
      </c>
      <c r="L35" s="2">
        <v>3.4035000000000002</v>
      </c>
      <c r="M35" s="2">
        <v>3.3606000000000003</v>
      </c>
      <c r="N35" s="2"/>
      <c r="O35" s="9">
        <f t="shared" si="0"/>
        <v>3.3807333333333331</v>
      </c>
      <c r="P35" s="9">
        <f t="shared" si="1"/>
        <v>3.3632000000000004</v>
      </c>
      <c r="Q35" s="9">
        <f t="shared" si="2"/>
        <v>3.3681666666666668</v>
      </c>
      <c r="R35" s="9">
        <f t="shared" si="3"/>
        <v>3.3843000000000001</v>
      </c>
    </row>
    <row r="36" spans="1:18" x14ac:dyDescent="0.15">
      <c r="A36" s="6">
        <v>233</v>
      </c>
      <c r="B36" s="2">
        <v>3.3128000000000002</v>
      </c>
      <c r="C36" s="2">
        <v>3.3357999999999999</v>
      </c>
      <c r="D36" s="2">
        <v>3.3433000000000002</v>
      </c>
      <c r="E36" s="2">
        <v>3.2970999999999999</v>
      </c>
      <c r="F36" s="2">
        <v>3.2961</v>
      </c>
      <c r="G36" s="2">
        <v>3.3073000000000001</v>
      </c>
      <c r="H36" s="2">
        <v>3.3351000000000002</v>
      </c>
      <c r="I36" s="2">
        <v>3.3132000000000001</v>
      </c>
      <c r="J36" s="2">
        <v>3.3247999999999998</v>
      </c>
      <c r="K36" s="2">
        <v>3.3273999999999999</v>
      </c>
      <c r="L36" s="2">
        <v>3.2936999999999999</v>
      </c>
      <c r="M36" s="2">
        <v>3.3151999999999999</v>
      </c>
      <c r="N36" s="2"/>
      <c r="O36" s="9">
        <f t="shared" si="0"/>
        <v>3.3306333333333336</v>
      </c>
      <c r="P36" s="9">
        <f t="shared" si="1"/>
        <v>3.3001666666666671</v>
      </c>
      <c r="Q36" s="9">
        <f t="shared" si="2"/>
        <v>3.3243666666666667</v>
      </c>
      <c r="R36" s="9">
        <f t="shared" si="3"/>
        <v>3.3120999999999996</v>
      </c>
    </row>
    <row r="37" spans="1:18" x14ac:dyDescent="0.15">
      <c r="A37" s="6">
        <v>234</v>
      </c>
      <c r="B37" s="2">
        <v>3.3444333333333334</v>
      </c>
      <c r="C37" s="2">
        <v>3.2972333333333332</v>
      </c>
      <c r="D37" s="2">
        <v>3.2923333333333331</v>
      </c>
      <c r="E37" s="2">
        <v>3.2817333333333334</v>
      </c>
      <c r="F37" s="2">
        <v>3.2854333333333332</v>
      </c>
      <c r="G37" s="2">
        <v>3.3132333333333333</v>
      </c>
      <c r="H37" s="2">
        <v>3.2892333333333332</v>
      </c>
      <c r="I37" s="2">
        <v>3.295033333333333</v>
      </c>
      <c r="J37" s="2">
        <v>3.2881333333333331</v>
      </c>
      <c r="K37" s="2">
        <v>3.2991333333333333</v>
      </c>
      <c r="L37" s="2">
        <v>3.3031333333333333</v>
      </c>
      <c r="M37" s="2">
        <v>3.2877333333333332</v>
      </c>
      <c r="N37" s="2"/>
      <c r="O37" s="9">
        <f t="shared" si="0"/>
        <v>3.3113333333333332</v>
      </c>
      <c r="P37" s="9">
        <f t="shared" si="1"/>
        <v>3.2934666666666668</v>
      </c>
      <c r="Q37" s="9">
        <f t="shared" si="2"/>
        <v>3.2907999999999995</v>
      </c>
      <c r="R37" s="9">
        <f t="shared" si="3"/>
        <v>3.2966666666666669</v>
      </c>
    </row>
    <row r="38" spans="1:18" x14ac:dyDescent="0.15">
      <c r="A38" s="6">
        <v>235</v>
      </c>
      <c r="B38" s="2">
        <v>3.3131333333333335</v>
      </c>
      <c r="C38" s="2">
        <v>3.3182333333333336</v>
      </c>
      <c r="D38" s="2">
        <v>3.3103333333333333</v>
      </c>
      <c r="E38" s="2">
        <v>3.2981333333333334</v>
      </c>
      <c r="F38" s="2">
        <v>3.3104333333333336</v>
      </c>
      <c r="G38" s="2">
        <v>3.2816333333333336</v>
      </c>
      <c r="H38" s="2">
        <v>3.3025333333333333</v>
      </c>
      <c r="I38" s="2">
        <v>3.2993333333333337</v>
      </c>
      <c r="J38" s="2">
        <v>3.2659333333333334</v>
      </c>
      <c r="K38" s="2">
        <v>3.3193333333333337</v>
      </c>
      <c r="L38" s="2">
        <v>3.2778333333333336</v>
      </c>
      <c r="M38" s="2">
        <v>3.3127333333333335</v>
      </c>
      <c r="N38" s="2"/>
      <c r="O38" s="9">
        <f t="shared" si="0"/>
        <v>3.3139000000000003</v>
      </c>
      <c r="P38" s="9">
        <f t="shared" si="1"/>
        <v>3.2967333333333335</v>
      </c>
      <c r="Q38" s="9">
        <f t="shared" si="2"/>
        <v>3.2892666666666668</v>
      </c>
      <c r="R38" s="9">
        <f t="shared" si="3"/>
        <v>3.3033000000000001</v>
      </c>
    </row>
    <row r="39" spans="1:18" x14ac:dyDescent="0.15">
      <c r="A39" s="6">
        <v>236</v>
      </c>
      <c r="B39" s="2">
        <v>3.3088666666666668</v>
      </c>
      <c r="C39" s="2">
        <v>3.3182666666666667</v>
      </c>
      <c r="D39" s="2">
        <v>3.2840666666666665</v>
      </c>
      <c r="E39" s="2">
        <v>3.2996666666666665</v>
      </c>
      <c r="F39" s="2">
        <v>3.3021666666666665</v>
      </c>
      <c r="G39" s="2">
        <v>3.2553666666666667</v>
      </c>
      <c r="H39" s="2">
        <v>3.2858666666666667</v>
      </c>
      <c r="I39" s="2">
        <v>3.2705666666666668</v>
      </c>
      <c r="J39" s="2">
        <v>3.2746666666666666</v>
      </c>
      <c r="K39" s="2">
        <v>3.3148666666666666</v>
      </c>
      <c r="L39" s="2">
        <v>3.2959666666666667</v>
      </c>
      <c r="M39" s="2">
        <v>3.2933666666666666</v>
      </c>
      <c r="N39" s="2"/>
      <c r="O39" s="9">
        <f t="shared" si="0"/>
        <v>3.3037333333333332</v>
      </c>
      <c r="P39" s="9">
        <f t="shared" si="1"/>
        <v>3.2857333333333334</v>
      </c>
      <c r="Q39" s="9">
        <f t="shared" si="2"/>
        <v>3.2770333333333332</v>
      </c>
      <c r="R39" s="9">
        <f t="shared" si="3"/>
        <v>3.3013999999999997</v>
      </c>
    </row>
    <row r="40" spans="1:18" x14ac:dyDescent="0.15">
      <c r="A40" s="6">
        <v>237</v>
      </c>
      <c r="B40" s="2">
        <v>3.2833666666666668</v>
      </c>
      <c r="C40" s="2">
        <v>3.3035666666666668</v>
      </c>
      <c r="D40" s="2">
        <v>3.2904666666666667</v>
      </c>
      <c r="E40" s="2">
        <v>3.2714666666666665</v>
      </c>
      <c r="F40" s="2">
        <v>3.2629666666666668</v>
      </c>
      <c r="G40" s="2">
        <v>3.2486666666666668</v>
      </c>
      <c r="H40" s="2">
        <v>3.2705666666666664</v>
      </c>
      <c r="I40" s="2">
        <v>3.2598666666666665</v>
      </c>
      <c r="J40" s="2">
        <v>3.2639666666666667</v>
      </c>
      <c r="K40" s="2">
        <v>3.2738666666666667</v>
      </c>
      <c r="L40" s="2">
        <v>3.2745666666666664</v>
      </c>
      <c r="M40" s="2">
        <v>3.2664666666666666</v>
      </c>
      <c r="N40" s="2"/>
      <c r="O40" s="9">
        <f t="shared" si="0"/>
        <v>3.2924666666666664</v>
      </c>
      <c r="P40" s="9">
        <f t="shared" si="1"/>
        <v>3.2610333333333337</v>
      </c>
      <c r="Q40" s="9">
        <f t="shared" si="2"/>
        <v>3.2647999999999997</v>
      </c>
      <c r="R40" s="9">
        <f t="shared" si="3"/>
        <v>3.2716333333333334</v>
      </c>
    </row>
    <row r="41" spans="1:18" x14ac:dyDescent="0.15">
      <c r="A41" s="6">
        <v>238</v>
      </c>
      <c r="B41" s="2">
        <v>3.2759</v>
      </c>
      <c r="C41" s="2">
        <v>3.2824</v>
      </c>
      <c r="D41" s="2">
        <v>3.2652000000000001</v>
      </c>
      <c r="E41" s="2">
        <v>3.2462</v>
      </c>
      <c r="F41" s="2">
        <v>3.2726000000000002</v>
      </c>
      <c r="G41" s="2">
        <v>3.2495000000000003</v>
      </c>
      <c r="H41" s="2">
        <v>3.2695000000000003</v>
      </c>
      <c r="I41" s="2">
        <v>3.2429000000000001</v>
      </c>
      <c r="J41" s="2">
        <v>3.2391000000000001</v>
      </c>
      <c r="K41" s="2">
        <v>3.2911000000000001</v>
      </c>
      <c r="L41" s="2">
        <v>3.2676000000000003</v>
      </c>
      <c r="M41" s="2">
        <v>3.2532000000000001</v>
      </c>
      <c r="N41" s="2"/>
      <c r="O41" s="9">
        <f t="shared" si="0"/>
        <v>3.2744999999999997</v>
      </c>
      <c r="P41" s="9">
        <f t="shared" si="1"/>
        <v>3.2561</v>
      </c>
      <c r="Q41" s="9">
        <f t="shared" si="2"/>
        <v>3.2505000000000002</v>
      </c>
      <c r="R41" s="9">
        <f t="shared" si="3"/>
        <v>3.2706333333333339</v>
      </c>
    </row>
    <row r="42" spans="1:18" x14ac:dyDescent="0.15">
      <c r="A42" s="6">
        <v>239</v>
      </c>
      <c r="B42" s="2">
        <v>3.2904333333333331</v>
      </c>
      <c r="C42" s="2">
        <v>3.2623333333333333</v>
      </c>
      <c r="D42" s="2">
        <v>3.2722333333333333</v>
      </c>
      <c r="E42" s="2">
        <v>3.2583333333333333</v>
      </c>
      <c r="F42" s="2">
        <v>3.2464333333333331</v>
      </c>
      <c r="G42" s="2">
        <v>3.2494333333333332</v>
      </c>
      <c r="H42" s="2">
        <v>3.2603333333333331</v>
      </c>
      <c r="I42" s="2">
        <v>3.2442333333333333</v>
      </c>
      <c r="J42" s="2">
        <v>3.2556333333333334</v>
      </c>
      <c r="K42" s="2">
        <v>3.2545333333333333</v>
      </c>
      <c r="L42" s="2">
        <v>3.2357333333333331</v>
      </c>
      <c r="M42" s="2">
        <v>3.244933333333333</v>
      </c>
      <c r="N42" s="2"/>
      <c r="O42" s="9">
        <f t="shared" si="0"/>
        <v>3.2749999999999999</v>
      </c>
      <c r="P42" s="9">
        <f t="shared" si="1"/>
        <v>3.2513999999999998</v>
      </c>
      <c r="Q42" s="9">
        <f t="shared" si="2"/>
        <v>3.2533999999999996</v>
      </c>
      <c r="R42" s="9">
        <f t="shared" si="3"/>
        <v>3.2450666666666663</v>
      </c>
    </row>
    <row r="43" spans="1:18" x14ac:dyDescent="0.15">
      <c r="A43" s="6">
        <v>240</v>
      </c>
      <c r="B43" s="2">
        <v>3.2768999999999999</v>
      </c>
      <c r="C43" s="2">
        <v>3.3079999999999998</v>
      </c>
      <c r="D43" s="2">
        <v>3.2787000000000002</v>
      </c>
      <c r="E43" s="2">
        <v>3.2587999999999999</v>
      </c>
      <c r="F43" s="2">
        <v>3.2675999999999998</v>
      </c>
      <c r="G43" s="2">
        <v>3.2662</v>
      </c>
      <c r="H43" s="2">
        <v>3.2741000000000002</v>
      </c>
      <c r="I43" s="2">
        <v>3.2385999999999999</v>
      </c>
      <c r="J43" s="2">
        <v>3.2503000000000002</v>
      </c>
      <c r="K43" s="2">
        <v>3.2782</v>
      </c>
      <c r="L43" s="2">
        <v>3.2763</v>
      </c>
      <c r="M43" s="2">
        <v>3.2945000000000002</v>
      </c>
      <c r="N43" s="2"/>
      <c r="O43" s="9">
        <f t="shared" si="0"/>
        <v>3.2878666666666665</v>
      </c>
      <c r="P43" s="9">
        <f t="shared" si="1"/>
        <v>3.2642000000000002</v>
      </c>
      <c r="Q43" s="9">
        <f t="shared" si="2"/>
        <v>3.2543333333333337</v>
      </c>
      <c r="R43" s="9">
        <f t="shared" si="3"/>
        <v>3.2829999999999999</v>
      </c>
    </row>
    <row r="44" spans="1:18" x14ac:dyDescent="0.15">
      <c r="A44" s="6">
        <v>241</v>
      </c>
      <c r="B44" s="2">
        <v>3.3487</v>
      </c>
      <c r="C44" s="2">
        <v>3.3556999999999997</v>
      </c>
      <c r="D44" s="2">
        <v>3.3720999999999997</v>
      </c>
      <c r="E44" s="2">
        <v>3.3390999999999997</v>
      </c>
      <c r="F44" s="2">
        <v>3.2971999999999997</v>
      </c>
      <c r="G44" s="2">
        <v>3.3327</v>
      </c>
      <c r="H44" s="2">
        <v>3.3257999999999996</v>
      </c>
      <c r="I44" s="2">
        <v>3.3237999999999999</v>
      </c>
      <c r="J44" s="2">
        <v>3.3138999999999998</v>
      </c>
      <c r="K44" s="2">
        <v>3.3445999999999998</v>
      </c>
      <c r="L44" s="2">
        <v>3.3376999999999999</v>
      </c>
      <c r="M44" s="2">
        <v>3.3701999999999996</v>
      </c>
      <c r="N44" s="2"/>
      <c r="O44" s="9">
        <f t="shared" si="0"/>
        <v>3.3588333333333331</v>
      </c>
      <c r="P44" s="9">
        <f t="shared" si="1"/>
        <v>3.323</v>
      </c>
      <c r="Q44" s="9">
        <f t="shared" si="2"/>
        <v>3.3211666666666666</v>
      </c>
      <c r="R44" s="9">
        <f t="shared" si="3"/>
        <v>3.3508333333333327</v>
      </c>
    </row>
    <row r="45" spans="1:18" x14ac:dyDescent="0.15">
      <c r="A45" s="6">
        <v>242</v>
      </c>
      <c r="B45" s="2">
        <v>3.4645333333333332</v>
      </c>
      <c r="C45" s="2">
        <v>3.4393333333333334</v>
      </c>
      <c r="D45" s="2">
        <v>3.4494333333333334</v>
      </c>
      <c r="E45" s="2">
        <v>3.4186333333333332</v>
      </c>
      <c r="F45" s="2">
        <v>3.4174333333333333</v>
      </c>
      <c r="G45" s="2">
        <v>3.4057333333333331</v>
      </c>
      <c r="H45" s="2">
        <v>3.3885333333333332</v>
      </c>
      <c r="I45" s="2">
        <v>3.4253333333333331</v>
      </c>
      <c r="J45" s="2">
        <v>3.3933333333333331</v>
      </c>
      <c r="K45" s="2">
        <v>3.4599333333333333</v>
      </c>
      <c r="L45" s="2">
        <v>3.4304333333333332</v>
      </c>
      <c r="M45" s="2">
        <v>3.4214333333333333</v>
      </c>
      <c r="N45" s="2"/>
      <c r="O45" s="9">
        <f t="shared" si="0"/>
        <v>3.4511000000000003</v>
      </c>
      <c r="P45" s="9">
        <f t="shared" si="1"/>
        <v>3.413933333333333</v>
      </c>
      <c r="Q45" s="9">
        <f t="shared" si="2"/>
        <v>3.4023999999999996</v>
      </c>
      <c r="R45" s="9">
        <f t="shared" si="3"/>
        <v>3.4372666666666665</v>
      </c>
    </row>
    <row r="46" spans="1:18" x14ac:dyDescent="0.15">
      <c r="A46" s="6">
        <v>243</v>
      </c>
      <c r="B46" s="2">
        <v>3.4864999999999999</v>
      </c>
      <c r="C46" s="2">
        <v>3.4950000000000001</v>
      </c>
      <c r="D46" s="2">
        <v>3.4647000000000001</v>
      </c>
      <c r="E46" s="2">
        <v>3.4390000000000001</v>
      </c>
      <c r="F46" s="2">
        <v>3.4565000000000001</v>
      </c>
      <c r="G46" s="2">
        <v>3.4647000000000001</v>
      </c>
      <c r="H46" s="2">
        <v>3.4336000000000002</v>
      </c>
      <c r="I46" s="2">
        <v>3.4319000000000002</v>
      </c>
      <c r="J46" s="2">
        <v>3.4613</v>
      </c>
      <c r="K46" s="2">
        <v>3.4892000000000003</v>
      </c>
      <c r="L46" s="2">
        <v>3.4801000000000002</v>
      </c>
      <c r="M46" s="2">
        <v>3.4861</v>
      </c>
      <c r="N46" s="2"/>
      <c r="O46" s="9">
        <f t="shared" si="0"/>
        <v>3.4820666666666669</v>
      </c>
      <c r="P46" s="9">
        <f t="shared" si="1"/>
        <v>3.4534000000000002</v>
      </c>
      <c r="Q46" s="9">
        <f t="shared" si="2"/>
        <v>3.4422666666666668</v>
      </c>
      <c r="R46" s="9">
        <f t="shared" si="3"/>
        <v>3.4851333333333336</v>
      </c>
    </row>
    <row r="47" spans="1:18" x14ac:dyDescent="0.15">
      <c r="A47" s="6">
        <v>244</v>
      </c>
      <c r="B47" s="2">
        <v>3.4424666666666668</v>
      </c>
      <c r="C47" s="2">
        <v>3.4283666666666668</v>
      </c>
      <c r="D47" s="2">
        <v>3.4515666666666669</v>
      </c>
      <c r="E47" s="2">
        <v>3.416466666666667</v>
      </c>
      <c r="F47" s="2">
        <v>3.4127666666666667</v>
      </c>
      <c r="G47" s="2">
        <v>3.393966666666667</v>
      </c>
      <c r="H47" s="2">
        <v>3.4073666666666669</v>
      </c>
      <c r="I47" s="2">
        <v>3.396466666666667</v>
      </c>
      <c r="J47" s="2">
        <v>3.3907666666666669</v>
      </c>
      <c r="K47" s="2">
        <v>3.4369666666666667</v>
      </c>
      <c r="L47" s="2">
        <v>3.422166666666667</v>
      </c>
      <c r="M47" s="2">
        <v>3.3993666666666669</v>
      </c>
      <c r="N47" s="2"/>
      <c r="O47" s="9">
        <f t="shared" si="0"/>
        <v>3.4407999999999999</v>
      </c>
      <c r="P47" s="9">
        <f t="shared" si="1"/>
        <v>3.4077333333333333</v>
      </c>
      <c r="Q47" s="9">
        <f t="shared" si="2"/>
        <v>3.3982000000000006</v>
      </c>
      <c r="R47" s="9">
        <f t="shared" si="3"/>
        <v>3.4195000000000007</v>
      </c>
    </row>
    <row r="48" spans="1:18" x14ac:dyDescent="0.15">
      <c r="A48" s="6">
        <v>245</v>
      </c>
      <c r="B48" s="2">
        <v>3.4193333333333333</v>
      </c>
      <c r="C48" s="2">
        <v>3.4034333333333335</v>
      </c>
      <c r="D48" s="2">
        <v>3.4058333333333337</v>
      </c>
      <c r="E48" s="2">
        <v>3.3407333333333336</v>
      </c>
      <c r="F48" s="2">
        <v>3.3254333333333337</v>
      </c>
      <c r="G48" s="2">
        <v>3.3493333333333335</v>
      </c>
      <c r="H48" s="2">
        <v>3.3369333333333335</v>
      </c>
      <c r="I48" s="2">
        <v>3.3545333333333334</v>
      </c>
      <c r="J48" s="2">
        <v>3.3592333333333335</v>
      </c>
      <c r="K48" s="2">
        <v>3.4016333333333337</v>
      </c>
      <c r="L48" s="2">
        <v>3.4050333333333334</v>
      </c>
      <c r="M48" s="2">
        <v>3.3836333333333335</v>
      </c>
      <c r="N48" s="2"/>
      <c r="O48" s="9">
        <f t="shared" si="0"/>
        <v>3.4095333333333335</v>
      </c>
      <c r="P48" s="9">
        <f t="shared" si="1"/>
        <v>3.3384999999999998</v>
      </c>
      <c r="Q48" s="9">
        <f t="shared" si="2"/>
        <v>3.3502333333333336</v>
      </c>
      <c r="R48" s="9">
        <f t="shared" si="3"/>
        <v>3.3967666666666667</v>
      </c>
    </row>
    <row r="49" spans="1:18" x14ac:dyDescent="0.15">
      <c r="A49" s="6">
        <v>246</v>
      </c>
      <c r="B49" s="2">
        <v>3.4462000000000002</v>
      </c>
      <c r="C49" s="2">
        <v>3.4619</v>
      </c>
      <c r="D49" s="2">
        <v>3.4406000000000003</v>
      </c>
      <c r="E49" s="2">
        <v>3.3452000000000002</v>
      </c>
      <c r="F49" s="2">
        <v>3.3506</v>
      </c>
      <c r="G49" s="2">
        <v>3.3598000000000003</v>
      </c>
      <c r="H49" s="2">
        <v>3.3330000000000002</v>
      </c>
      <c r="I49" s="2">
        <v>3.3219000000000003</v>
      </c>
      <c r="J49" s="2">
        <v>3.3346</v>
      </c>
      <c r="K49" s="2">
        <v>3.3984000000000001</v>
      </c>
      <c r="L49" s="2">
        <v>3.3801000000000001</v>
      </c>
      <c r="M49" s="2">
        <v>3.4022000000000001</v>
      </c>
      <c r="N49" s="2"/>
      <c r="O49" s="9">
        <f t="shared" si="0"/>
        <v>3.4495666666666671</v>
      </c>
      <c r="P49" s="9">
        <f t="shared" si="1"/>
        <v>3.3518666666666665</v>
      </c>
      <c r="Q49" s="9">
        <f t="shared" si="2"/>
        <v>3.3298333333333332</v>
      </c>
      <c r="R49" s="9">
        <f t="shared" si="3"/>
        <v>3.3935666666666666</v>
      </c>
    </row>
    <row r="50" spans="1:18" x14ac:dyDescent="0.15">
      <c r="A50" s="6">
        <v>247</v>
      </c>
      <c r="B50" s="2">
        <v>3.4956666666666667</v>
      </c>
      <c r="C50" s="2">
        <v>3.4850666666666665</v>
      </c>
      <c r="D50" s="2">
        <v>3.4768666666666665</v>
      </c>
      <c r="E50" s="2">
        <v>3.3142666666666667</v>
      </c>
      <c r="F50" s="2">
        <v>3.3181666666666669</v>
      </c>
      <c r="G50" s="2">
        <v>3.3334666666666668</v>
      </c>
      <c r="H50" s="2">
        <v>3.2615666666666669</v>
      </c>
      <c r="I50" s="2">
        <v>3.2613666666666665</v>
      </c>
      <c r="J50" s="2">
        <v>3.2562666666666669</v>
      </c>
      <c r="K50" s="2">
        <v>3.4208666666666669</v>
      </c>
      <c r="L50" s="2">
        <v>3.4053666666666667</v>
      </c>
      <c r="M50" s="2">
        <v>3.4098666666666668</v>
      </c>
      <c r="N50" s="2"/>
      <c r="O50" s="9">
        <f t="shared" si="0"/>
        <v>3.4858666666666664</v>
      </c>
      <c r="P50" s="9">
        <f t="shared" si="1"/>
        <v>3.321966666666667</v>
      </c>
      <c r="Q50" s="9">
        <f t="shared" si="2"/>
        <v>3.2597333333333331</v>
      </c>
      <c r="R50" s="9">
        <f t="shared" si="3"/>
        <v>3.4120333333333335</v>
      </c>
    </row>
    <row r="51" spans="1:18" x14ac:dyDescent="0.15">
      <c r="A51" s="6">
        <v>248</v>
      </c>
      <c r="B51" s="2">
        <v>3.4377333333333331</v>
      </c>
      <c r="C51" s="2">
        <v>3.4481333333333333</v>
      </c>
      <c r="D51" s="2">
        <v>3.4232333333333331</v>
      </c>
      <c r="E51" s="2">
        <v>3.1184333333333334</v>
      </c>
      <c r="F51" s="2">
        <v>3.1403333333333334</v>
      </c>
      <c r="G51" s="2">
        <v>3.1653333333333333</v>
      </c>
      <c r="H51" s="2">
        <v>3.0641333333333334</v>
      </c>
      <c r="I51" s="2">
        <v>3.0514333333333332</v>
      </c>
      <c r="J51" s="2">
        <v>3.0314333333333332</v>
      </c>
      <c r="K51" s="2">
        <v>3.2841333333333331</v>
      </c>
      <c r="L51" s="2">
        <v>3.2619333333333334</v>
      </c>
      <c r="M51" s="2">
        <v>3.2900333333333331</v>
      </c>
      <c r="N51" s="2"/>
      <c r="O51" s="9">
        <f t="shared" si="0"/>
        <v>3.4363666666666668</v>
      </c>
      <c r="P51" s="9">
        <f t="shared" si="1"/>
        <v>3.1413666666666669</v>
      </c>
      <c r="Q51" s="9">
        <f t="shared" si="2"/>
        <v>3.0489999999999995</v>
      </c>
      <c r="R51" s="9">
        <f t="shared" si="3"/>
        <v>3.2787000000000002</v>
      </c>
    </row>
    <row r="52" spans="1:18" x14ac:dyDescent="0.15">
      <c r="A52" s="6">
        <v>249</v>
      </c>
      <c r="B52" s="2">
        <v>3.2252999999999998</v>
      </c>
      <c r="C52" s="2">
        <v>3.2258</v>
      </c>
      <c r="D52" s="2">
        <v>3.222</v>
      </c>
      <c r="E52" s="2">
        <v>2.7816999999999998</v>
      </c>
      <c r="F52" s="2">
        <v>2.7949999999999999</v>
      </c>
      <c r="G52" s="2">
        <v>2.7971999999999997</v>
      </c>
      <c r="H52" s="2">
        <v>2.7101999999999999</v>
      </c>
      <c r="I52" s="2">
        <v>2.6913</v>
      </c>
      <c r="J52" s="2">
        <v>2.6504999999999996</v>
      </c>
      <c r="K52" s="2">
        <v>2.9720999999999997</v>
      </c>
      <c r="L52" s="2">
        <v>2.9661</v>
      </c>
      <c r="M52" s="2">
        <v>2.96</v>
      </c>
      <c r="N52" s="2"/>
      <c r="O52" s="9">
        <f t="shared" si="0"/>
        <v>3.2243666666666666</v>
      </c>
      <c r="P52" s="9">
        <f t="shared" si="1"/>
        <v>2.7912999999999997</v>
      </c>
      <c r="Q52" s="9">
        <f t="shared" si="2"/>
        <v>2.6839999999999997</v>
      </c>
      <c r="R52" s="9">
        <f t="shared" si="3"/>
        <v>2.9660666666666664</v>
      </c>
    </row>
    <row r="53" spans="1:18" x14ac:dyDescent="0.15">
      <c r="A53" s="6">
        <v>250</v>
      </c>
      <c r="B53" s="2">
        <v>2.8317000000000001</v>
      </c>
      <c r="C53" s="2">
        <v>2.8363</v>
      </c>
      <c r="D53" s="2">
        <v>2.8270999999999997</v>
      </c>
      <c r="E53" s="2">
        <v>2.278</v>
      </c>
      <c r="F53" s="2">
        <v>2.3311999999999999</v>
      </c>
      <c r="G53" s="2">
        <v>2.3001999999999998</v>
      </c>
      <c r="H53" s="2">
        <v>2.2178</v>
      </c>
      <c r="I53" s="2">
        <v>2.1922999999999999</v>
      </c>
      <c r="J53" s="2">
        <v>2.1770999999999998</v>
      </c>
      <c r="K53" s="2">
        <v>2.5004</v>
      </c>
      <c r="L53" s="2">
        <v>2.4729000000000001</v>
      </c>
      <c r="M53" s="2">
        <v>2.5036</v>
      </c>
      <c r="N53" s="2"/>
      <c r="O53" s="9">
        <f t="shared" si="0"/>
        <v>2.8317000000000001</v>
      </c>
      <c r="P53" s="9">
        <f t="shared" si="1"/>
        <v>2.3031333333333333</v>
      </c>
      <c r="Q53" s="9">
        <f t="shared" si="2"/>
        <v>2.1957333333333331</v>
      </c>
      <c r="R53" s="9">
        <f t="shared" si="3"/>
        <v>2.4922999999999997</v>
      </c>
    </row>
    <row r="54" spans="1:18" x14ac:dyDescent="0.15">
      <c r="A54" s="6">
        <v>251</v>
      </c>
      <c r="B54" s="2">
        <v>2.4269666666666665</v>
      </c>
      <c r="C54" s="2">
        <v>2.4382666666666668</v>
      </c>
      <c r="D54" s="2">
        <v>2.3887666666666667</v>
      </c>
      <c r="E54" s="2">
        <v>1.9128666666666665</v>
      </c>
      <c r="F54" s="2">
        <v>1.9335666666666667</v>
      </c>
      <c r="G54" s="2">
        <v>1.9417666666666666</v>
      </c>
      <c r="H54" s="2">
        <v>1.8425666666666667</v>
      </c>
      <c r="I54" s="2">
        <v>1.8566666666666667</v>
      </c>
      <c r="J54" s="2">
        <v>1.8119666666666667</v>
      </c>
      <c r="K54" s="2">
        <v>2.1006666666666667</v>
      </c>
      <c r="L54" s="2">
        <v>2.0903666666666667</v>
      </c>
      <c r="M54" s="2">
        <v>2.0919666666666665</v>
      </c>
      <c r="N54" s="2"/>
      <c r="O54" s="9">
        <f t="shared" si="0"/>
        <v>2.4179999999999997</v>
      </c>
      <c r="P54" s="9">
        <f t="shared" si="1"/>
        <v>1.9294</v>
      </c>
      <c r="Q54" s="9">
        <f t="shared" si="2"/>
        <v>1.8370666666666668</v>
      </c>
      <c r="R54" s="9">
        <f t="shared" si="3"/>
        <v>2.0943333333333332</v>
      </c>
    </row>
    <row r="55" spans="1:18" x14ac:dyDescent="0.15">
      <c r="A55" s="6">
        <v>252</v>
      </c>
      <c r="B55" s="2">
        <v>2.0792999999999999</v>
      </c>
      <c r="C55" s="2">
        <v>2.1153</v>
      </c>
      <c r="D55" s="2">
        <v>2.0972</v>
      </c>
      <c r="E55" s="2">
        <v>1.6209</v>
      </c>
      <c r="F55" s="2">
        <v>1.6481999999999999</v>
      </c>
      <c r="G55" s="2">
        <v>1.6293</v>
      </c>
      <c r="H55" s="2">
        <v>1.5685</v>
      </c>
      <c r="I55" s="2">
        <v>1.5580999999999998</v>
      </c>
      <c r="J55" s="2">
        <v>1.5500999999999998</v>
      </c>
      <c r="K55" s="2">
        <v>1.8014999999999999</v>
      </c>
      <c r="L55" s="2">
        <v>1.7965</v>
      </c>
      <c r="M55" s="2">
        <v>1.7891999999999999</v>
      </c>
      <c r="N55" s="2"/>
      <c r="O55" s="9">
        <f t="shared" si="0"/>
        <v>2.0972666666666666</v>
      </c>
      <c r="P55" s="9">
        <f t="shared" si="1"/>
        <v>1.6327999999999998</v>
      </c>
      <c r="Q55" s="9">
        <f t="shared" si="2"/>
        <v>1.5588999999999997</v>
      </c>
      <c r="R55" s="9">
        <f t="shared" si="3"/>
        <v>1.7957333333333334</v>
      </c>
    </row>
    <row r="56" spans="1:18" x14ac:dyDescent="0.15">
      <c r="A56" s="6">
        <v>253</v>
      </c>
      <c r="B56" s="2">
        <v>1.7759333333333334</v>
      </c>
      <c r="C56" s="2">
        <v>1.8135333333333334</v>
      </c>
      <c r="D56" s="2">
        <v>1.7855333333333334</v>
      </c>
      <c r="E56" s="2">
        <v>1.3776333333333333</v>
      </c>
      <c r="F56" s="2">
        <v>1.3763333333333334</v>
      </c>
      <c r="G56" s="2">
        <v>1.3985333333333334</v>
      </c>
      <c r="H56" s="2">
        <v>1.3394333333333333</v>
      </c>
      <c r="I56" s="2">
        <v>1.3148333333333333</v>
      </c>
      <c r="J56" s="2">
        <v>1.3252333333333333</v>
      </c>
      <c r="K56" s="2">
        <v>1.5315333333333334</v>
      </c>
      <c r="L56" s="2">
        <v>1.5284333333333333</v>
      </c>
      <c r="M56" s="2">
        <v>1.5186333333333333</v>
      </c>
      <c r="N56" s="2"/>
      <c r="O56" s="9">
        <f t="shared" si="0"/>
        <v>1.7916666666666667</v>
      </c>
      <c r="P56" s="9">
        <f t="shared" si="1"/>
        <v>1.3841666666666665</v>
      </c>
      <c r="Q56" s="9">
        <f t="shared" si="2"/>
        <v>1.3265</v>
      </c>
      <c r="R56" s="9">
        <f t="shared" si="3"/>
        <v>1.5262</v>
      </c>
    </row>
    <row r="57" spans="1:18" x14ac:dyDescent="0.15">
      <c r="A57" s="6">
        <v>254</v>
      </c>
      <c r="B57" s="2">
        <v>1.4861666666666666</v>
      </c>
      <c r="C57" s="2">
        <v>1.4992666666666665</v>
      </c>
      <c r="D57" s="2">
        <v>1.5021666666666667</v>
      </c>
      <c r="E57" s="2">
        <v>1.1390666666666667</v>
      </c>
      <c r="F57" s="2">
        <v>1.1565666666666665</v>
      </c>
      <c r="G57" s="2">
        <v>1.1477666666666666</v>
      </c>
      <c r="H57" s="2">
        <v>1.0985666666666667</v>
      </c>
      <c r="I57" s="2">
        <v>1.0938666666666665</v>
      </c>
      <c r="J57" s="2">
        <v>1.0930666666666666</v>
      </c>
      <c r="K57" s="2">
        <v>1.2739666666666667</v>
      </c>
      <c r="L57" s="2">
        <v>1.2587666666666666</v>
      </c>
      <c r="M57" s="2">
        <v>1.2553666666666665</v>
      </c>
      <c r="N57" s="2"/>
      <c r="O57" s="9">
        <f t="shared" si="0"/>
        <v>1.4958666666666665</v>
      </c>
      <c r="P57" s="9">
        <f t="shared" si="1"/>
        <v>1.1477999999999999</v>
      </c>
      <c r="Q57" s="9">
        <f t="shared" si="2"/>
        <v>1.0951666666666666</v>
      </c>
      <c r="R57" s="9">
        <f t="shared" si="3"/>
        <v>1.2626999999999999</v>
      </c>
    </row>
    <row r="58" spans="1:18" x14ac:dyDescent="0.15">
      <c r="A58" s="6">
        <v>255</v>
      </c>
      <c r="B58" s="2">
        <v>1.2285666666666668</v>
      </c>
      <c r="C58" s="2">
        <v>1.2530666666666668</v>
      </c>
      <c r="D58" s="2">
        <v>1.2351666666666667</v>
      </c>
      <c r="E58" s="2">
        <v>0.95466666666666666</v>
      </c>
      <c r="F58" s="2">
        <v>0.97726666666666662</v>
      </c>
      <c r="G58" s="2">
        <v>0.95916666666666661</v>
      </c>
      <c r="H58" s="2">
        <v>0.91686666666666661</v>
      </c>
      <c r="I58" s="2">
        <v>0.90056666666666663</v>
      </c>
      <c r="J58" s="2">
        <v>0.9108666666666666</v>
      </c>
      <c r="K58" s="2">
        <v>1.0677666666666668</v>
      </c>
      <c r="L58" s="2">
        <v>1.0391666666666668</v>
      </c>
      <c r="M58" s="2">
        <v>1.0639666666666667</v>
      </c>
      <c r="N58" s="2"/>
      <c r="O58" s="9">
        <f t="shared" si="0"/>
        <v>1.2389333333333334</v>
      </c>
      <c r="P58" s="9">
        <f t="shared" si="1"/>
        <v>0.96369999999999989</v>
      </c>
      <c r="Q58" s="9">
        <f t="shared" si="2"/>
        <v>0.90943333333333332</v>
      </c>
      <c r="R58" s="9">
        <f t="shared" si="3"/>
        <v>1.0569666666666668</v>
      </c>
    </row>
    <row r="59" spans="1:18" x14ac:dyDescent="0.15">
      <c r="A59" s="6">
        <v>256</v>
      </c>
      <c r="B59" s="2">
        <v>1.0501333333333334</v>
      </c>
      <c r="C59" s="2">
        <v>1.0608333333333333</v>
      </c>
      <c r="D59" s="2">
        <v>1.0600333333333334</v>
      </c>
      <c r="E59" s="2">
        <v>0.80033333333333334</v>
      </c>
      <c r="F59" s="2">
        <v>0.82233333333333336</v>
      </c>
      <c r="G59" s="2">
        <v>0.81263333333333332</v>
      </c>
      <c r="H59" s="2">
        <v>0.77513333333333334</v>
      </c>
      <c r="I59" s="2">
        <v>0.77433333333333332</v>
      </c>
      <c r="J59" s="2">
        <v>0.76833333333333331</v>
      </c>
      <c r="K59" s="2">
        <v>0.9035333333333333</v>
      </c>
      <c r="L59" s="2">
        <v>0.89003333333333334</v>
      </c>
      <c r="M59" s="2">
        <v>0.89593333333333325</v>
      </c>
      <c r="N59" s="2"/>
      <c r="O59" s="9">
        <f t="shared" si="0"/>
        <v>1.0570000000000002</v>
      </c>
      <c r="P59" s="9">
        <f t="shared" si="1"/>
        <v>0.81176666666666664</v>
      </c>
      <c r="Q59" s="9">
        <f t="shared" si="2"/>
        <v>0.77260000000000006</v>
      </c>
      <c r="R59" s="9">
        <f t="shared" si="3"/>
        <v>0.89649999999999996</v>
      </c>
    </row>
    <row r="60" spans="1:18" x14ac:dyDescent="0.15">
      <c r="A60" s="6">
        <v>257</v>
      </c>
      <c r="B60" s="2">
        <v>0.93206666666666671</v>
      </c>
      <c r="C60" s="2">
        <v>0.9361666666666667</v>
      </c>
      <c r="D60" s="2">
        <v>0.93736666666666679</v>
      </c>
      <c r="E60" s="2">
        <v>0.70206666666666673</v>
      </c>
      <c r="F60" s="2">
        <v>0.71206666666666674</v>
      </c>
      <c r="G60" s="2">
        <v>0.71496666666666675</v>
      </c>
      <c r="H60" s="2">
        <v>0.68276666666666674</v>
      </c>
      <c r="I60" s="2">
        <v>0.67736666666666667</v>
      </c>
      <c r="J60" s="2">
        <v>0.67156666666666665</v>
      </c>
      <c r="K60" s="2">
        <v>0.79016666666666668</v>
      </c>
      <c r="L60" s="2">
        <v>0.78376666666666672</v>
      </c>
      <c r="M60" s="2">
        <v>0.79126666666666667</v>
      </c>
      <c r="N60" s="2"/>
      <c r="O60" s="9">
        <f t="shared" si="0"/>
        <v>0.93520000000000003</v>
      </c>
      <c r="P60" s="9">
        <f t="shared" si="1"/>
        <v>0.70970000000000011</v>
      </c>
      <c r="Q60" s="9">
        <f t="shared" si="2"/>
        <v>0.67723333333333324</v>
      </c>
      <c r="R60" s="9">
        <f t="shared" si="3"/>
        <v>0.78839999999999988</v>
      </c>
    </row>
    <row r="61" spans="1:18" x14ac:dyDescent="0.15">
      <c r="A61" s="6">
        <v>258</v>
      </c>
      <c r="B61" s="2">
        <v>0.83006666666666673</v>
      </c>
      <c r="C61" s="2">
        <v>0.83346666666666658</v>
      </c>
      <c r="D61" s="2">
        <v>0.83136666666666659</v>
      </c>
      <c r="E61" s="2">
        <v>0.62386666666666657</v>
      </c>
      <c r="F61" s="2">
        <v>0.62836666666666674</v>
      </c>
      <c r="G61" s="2">
        <v>0.63756666666666661</v>
      </c>
      <c r="H61" s="2">
        <v>0.60696666666666665</v>
      </c>
      <c r="I61" s="2">
        <v>0.59726666666666661</v>
      </c>
      <c r="J61" s="2">
        <v>0.60016666666666674</v>
      </c>
      <c r="K61" s="2">
        <v>0.70206666666666662</v>
      </c>
      <c r="L61" s="2">
        <v>0.69146666666666667</v>
      </c>
      <c r="M61" s="2">
        <v>0.70096666666666674</v>
      </c>
      <c r="N61" s="2"/>
      <c r="O61" s="9">
        <f t="shared" si="0"/>
        <v>0.83163333333333334</v>
      </c>
      <c r="P61" s="9">
        <f t="shared" si="1"/>
        <v>0.62993333333333335</v>
      </c>
      <c r="Q61" s="9">
        <f t="shared" si="2"/>
        <v>0.6014666666666667</v>
      </c>
      <c r="R61" s="9">
        <f t="shared" si="3"/>
        <v>0.69816666666666671</v>
      </c>
    </row>
    <row r="62" spans="1:18" x14ac:dyDescent="0.15">
      <c r="A62" s="6">
        <v>259</v>
      </c>
      <c r="B62" s="2">
        <v>0.75863333333333338</v>
      </c>
      <c r="C62" s="2">
        <v>0.75913333333333333</v>
      </c>
      <c r="D62" s="2">
        <v>0.75823333333333331</v>
      </c>
      <c r="E62" s="2">
        <v>0.56763333333333332</v>
      </c>
      <c r="F62" s="2">
        <v>0.57583333333333331</v>
      </c>
      <c r="G62" s="2">
        <v>0.57923333333333338</v>
      </c>
      <c r="H62" s="2">
        <v>0.55033333333333334</v>
      </c>
      <c r="I62" s="2">
        <v>0.54273333333333329</v>
      </c>
      <c r="J62" s="2">
        <v>0.54253333333333331</v>
      </c>
      <c r="K62" s="2">
        <v>0.64083333333333337</v>
      </c>
      <c r="L62" s="2">
        <v>0.63623333333333332</v>
      </c>
      <c r="M62" s="2">
        <v>0.63913333333333333</v>
      </c>
      <c r="N62" s="2"/>
      <c r="O62" s="9">
        <f t="shared" si="0"/>
        <v>0.7586666666666666</v>
      </c>
      <c r="P62" s="9">
        <f t="shared" si="1"/>
        <v>0.57423333333333337</v>
      </c>
      <c r="Q62" s="9">
        <f t="shared" si="2"/>
        <v>0.54520000000000002</v>
      </c>
      <c r="R62" s="9">
        <f t="shared" si="3"/>
        <v>0.63873333333333338</v>
      </c>
    </row>
    <row r="63" spans="1:18" x14ac:dyDescent="0.15">
      <c r="A63" s="6">
        <v>260</v>
      </c>
      <c r="B63" s="2">
        <v>0.72086666666666666</v>
      </c>
      <c r="C63" s="2">
        <v>0.7254666666666667</v>
      </c>
      <c r="D63" s="2">
        <v>0.72026666666666672</v>
      </c>
      <c r="E63" s="2">
        <v>0.53986666666666672</v>
      </c>
      <c r="F63" s="2">
        <v>0.54776666666666673</v>
      </c>
      <c r="G63" s="2">
        <v>0.5490666666666667</v>
      </c>
      <c r="H63" s="2">
        <v>0.52176666666666671</v>
      </c>
      <c r="I63" s="2">
        <v>0.51496666666666668</v>
      </c>
      <c r="J63" s="2">
        <v>0.51636666666666675</v>
      </c>
      <c r="K63" s="2">
        <v>0.60936666666666672</v>
      </c>
      <c r="L63" s="2">
        <v>0.60466666666666669</v>
      </c>
      <c r="M63" s="2">
        <v>0.60696666666666665</v>
      </c>
      <c r="N63" s="2"/>
      <c r="O63" s="9">
        <f t="shared" si="0"/>
        <v>0.72220000000000006</v>
      </c>
      <c r="P63" s="9">
        <f t="shared" si="1"/>
        <v>0.54556666666666676</v>
      </c>
      <c r="Q63" s="9">
        <f t="shared" si="2"/>
        <v>0.51770000000000005</v>
      </c>
      <c r="R63" s="9">
        <f t="shared" si="3"/>
        <v>0.6070000000000001</v>
      </c>
    </row>
    <row r="64" spans="1:18" x14ac:dyDescent="0.15">
      <c r="A64" s="6">
        <v>261</v>
      </c>
      <c r="B64" s="2">
        <v>0.69989999999999997</v>
      </c>
      <c r="C64" s="2">
        <v>0.70369999999999999</v>
      </c>
      <c r="D64" s="2">
        <v>0.70150000000000001</v>
      </c>
      <c r="E64" s="2">
        <v>0.52439999999999998</v>
      </c>
      <c r="F64" s="2">
        <v>0.5302</v>
      </c>
      <c r="G64" s="2">
        <v>0.53449999999999998</v>
      </c>
      <c r="H64" s="2">
        <v>0.50600000000000001</v>
      </c>
      <c r="I64" s="2">
        <v>0.50039999999999996</v>
      </c>
      <c r="J64" s="2">
        <v>0.50039999999999996</v>
      </c>
      <c r="K64" s="2">
        <v>0.59289999999999998</v>
      </c>
      <c r="L64" s="2">
        <v>0.5877</v>
      </c>
      <c r="M64" s="2">
        <v>0.5877</v>
      </c>
      <c r="N64" s="2"/>
      <c r="O64" s="9">
        <f t="shared" si="0"/>
        <v>0.7017000000000001</v>
      </c>
      <c r="P64" s="9">
        <f t="shared" si="1"/>
        <v>0.52969999999999995</v>
      </c>
      <c r="Q64" s="9">
        <f t="shared" si="2"/>
        <v>0.50226666666666664</v>
      </c>
      <c r="R64" s="9">
        <f t="shared" si="3"/>
        <v>0.58943333333333336</v>
      </c>
    </row>
    <row r="65" spans="1:18" x14ac:dyDescent="0.15">
      <c r="A65" s="6">
        <v>262</v>
      </c>
      <c r="B65" s="2">
        <v>0.68830000000000002</v>
      </c>
      <c r="C65" s="2">
        <v>0.69200000000000006</v>
      </c>
      <c r="D65" s="2">
        <v>0.68730000000000002</v>
      </c>
      <c r="E65" s="2">
        <v>0.51380000000000003</v>
      </c>
      <c r="F65" s="2">
        <v>0.52190000000000003</v>
      </c>
      <c r="G65" s="2">
        <v>0.52350000000000008</v>
      </c>
      <c r="H65" s="2">
        <v>0.49670000000000003</v>
      </c>
      <c r="I65" s="2">
        <v>0.49240000000000006</v>
      </c>
      <c r="J65" s="2">
        <v>0.49120000000000008</v>
      </c>
      <c r="K65" s="2">
        <v>0.58240000000000003</v>
      </c>
      <c r="L65" s="2">
        <v>0.57820000000000005</v>
      </c>
      <c r="M65" s="2">
        <v>0.57710000000000006</v>
      </c>
      <c r="N65" s="2"/>
      <c r="O65" s="9">
        <f t="shared" si="0"/>
        <v>0.68920000000000003</v>
      </c>
      <c r="P65" s="9">
        <f t="shared" si="1"/>
        <v>0.51973333333333338</v>
      </c>
      <c r="Q65" s="9">
        <f t="shared" si="2"/>
        <v>0.49343333333333339</v>
      </c>
      <c r="R65" s="9">
        <f t="shared" si="3"/>
        <v>0.57923333333333338</v>
      </c>
    </row>
    <row r="66" spans="1:18" x14ac:dyDescent="0.15">
      <c r="A66" s="6">
        <v>263</v>
      </c>
      <c r="B66" s="2">
        <v>0.69153333333333333</v>
      </c>
      <c r="C66" s="2">
        <v>0.69463333333333344</v>
      </c>
      <c r="D66" s="2">
        <v>0.69063333333333343</v>
      </c>
      <c r="E66" s="2">
        <v>0.5155333333333334</v>
      </c>
      <c r="F66" s="2">
        <v>0.52303333333333324</v>
      </c>
      <c r="G66" s="2">
        <v>0.52503333333333324</v>
      </c>
      <c r="H66" s="2">
        <v>0.4988333333333333</v>
      </c>
      <c r="I66" s="2">
        <v>0.49533333333333335</v>
      </c>
      <c r="J66" s="2">
        <v>0.49323333333333336</v>
      </c>
      <c r="K66" s="2">
        <v>0.58343333333333325</v>
      </c>
      <c r="L66" s="2">
        <v>0.5789333333333333</v>
      </c>
      <c r="M66" s="2">
        <v>0.57843333333333335</v>
      </c>
      <c r="N66" s="2"/>
      <c r="O66" s="9">
        <f t="shared" si="0"/>
        <v>0.69226666666666681</v>
      </c>
      <c r="P66" s="9">
        <f t="shared" si="1"/>
        <v>0.5212</v>
      </c>
      <c r="Q66" s="9">
        <f t="shared" si="2"/>
        <v>0.49580000000000002</v>
      </c>
      <c r="R66" s="9">
        <f t="shared" si="3"/>
        <v>0.5802666666666666</v>
      </c>
    </row>
    <row r="67" spans="1:18" x14ac:dyDescent="0.15">
      <c r="A67" s="6">
        <v>264</v>
      </c>
      <c r="B67" s="2">
        <v>0.71100000000000008</v>
      </c>
      <c r="C67" s="2">
        <v>0.71479999999999999</v>
      </c>
      <c r="D67" s="2">
        <v>0.71060000000000001</v>
      </c>
      <c r="E67" s="2">
        <v>0.52940000000000009</v>
      </c>
      <c r="F67" s="2">
        <v>0.53860000000000008</v>
      </c>
      <c r="G67" s="2">
        <v>0.54050000000000009</v>
      </c>
      <c r="H67" s="2">
        <v>0.5131</v>
      </c>
      <c r="I67" s="2">
        <v>0.5101</v>
      </c>
      <c r="J67" s="2">
        <v>0.50690000000000002</v>
      </c>
      <c r="K67" s="2">
        <v>0.60060000000000002</v>
      </c>
      <c r="L67" s="2">
        <v>0.59360000000000002</v>
      </c>
      <c r="M67" s="2">
        <v>0.59340000000000004</v>
      </c>
      <c r="N67" s="2"/>
      <c r="O67" s="9">
        <f t="shared" si="0"/>
        <v>0.7121333333333334</v>
      </c>
      <c r="P67" s="9">
        <f t="shared" si="1"/>
        <v>0.53616666666666679</v>
      </c>
      <c r="Q67" s="9">
        <f t="shared" si="2"/>
        <v>0.51003333333333334</v>
      </c>
      <c r="R67" s="9">
        <f t="shared" si="3"/>
        <v>0.59586666666666666</v>
      </c>
    </row>
    <row r="68" spans="1:18" x14ac:dyDescent="0.15">
      <c r="A68" s="6">
        <v>265</v>
      </c>
      <c r="B68" s="2">
        <v>0.74593333333333334</v>
      </c>
      <c r="C68" s="2">
        <v>0.7504333333333334</v>
      </c>
      <c r="D68" s="2">
        <v>0.74373333333333336</v>
      </c>
      <c r="E68" s="2">
        <v>0.55743333333333334</v>
      </c>
      <c r="F68" s="2">
        <v>0.56313333333333337</v>
      </c>
      <c r="G68" s="2">
        <v>0.56673333333333331</v>
      </c>
      <c r="H68" s="2">
        <v>0.53983333333333339</v>
      </c>
      <c r="I68" s="2">
        <v>0.53393333333333337</v>
      </c>
      <c r="J68" s="2">
        <v>0.53283333333333338</v>
      </c>
      <c r="K68" s="2">
        <v>0.62693333333333334</v>
      </c>
      <c r="L68" s="2">
        <v>0.62213333333333332</v>
      </c>
      <c r="M68" s="2">
        <v>0.62393333333333334</v>
      </c>
      <c r="N68" s="2"/>
      <c r="O68" s="9">
        <f t="shared" ref="O68:O131" si="4">(B68+C68+D68)/3</f>
        <v>0.74670000000000003</v>
      </c>
      <c r="P68" s="9">
        <f t="shared" ref="P68:P131" si="5">(G68+F68+E68)/3</f>
        <v>0.56243333333333334</v>
      </c>
      <c r="Q68" s="9">
        <f t="shared" ref="Q68:Q131" si="6">(H68+I68+J68)/3</f>
        <v>0.53553333333333342</v>
      </c>
      <c r="R68" s="9">
        <f t="shared" ref="R68:R131" si="7">(M68+L68+K68)/3</f>
        <v>0.6243333333333333</v>
      </c>
    </row>
    <row r="69" spans="1:18" x14ac:dyDescent="0.15">
      <c r="A69" s="6">
        <v>266</v>
      </c>
      <c r="B69" s="2">
        <v>0.79849999999999999</v>
      </c>
      <c r="C69" s="2">
        <v>0.79990000000000006</v>
      </c>
      <c r="D69" s="2">
        <v>0.79569999999999996</v>
      </c>
      <c r="E69" s="2">
        <v>0.59540000000000004</v>
      </c>
      <c r="F69" s="2">
        <v>0.60330000000000006</v>
      </c>
      <c r="G69" s="2">
        <v>0.60640000000000005</v>
      </c>
      <c r="H69" s="2">
        <v>0.57579999999999998</v>
      </c>
      <c r="I69" s="2">
        <v>0.57369999999999999</v>
      </c>
      <c r="J69" s="2">
        <v>0.56850000000000001</v>
      </c>
      <c r="K69" s="2">
        <v>0.67220000000000002</v>
      </c>
      <c r="L69" s="2">
        <v>0.6673</v>
      </c>
      <c r="M69" s="2">
        <v>0.66549999999999998</v>
      </c>
      <c r="N69" s="2"/>
      <c r="O69" s="9">
        <f t="shared" si="4"/>
        <v>0.79803333333333326</v>
      </c>
      <c r="P69" s="9">
        <f t="shared" si="5"/>
        <v>0.60170000000000012</v>
      </c>
      <c r="Q69" s="9">
        <f t="shared" si="6"/>
        <v>0.57266666666666666</v>
      </c>
      <c r="R69" s="9">
        <f t="shared" si="7"/>
        <v>0.66833333333333333</v>
      </c>
    </row>
    <row r="70" spans="1:18" x14ac:dyDescent="0.15">
      <c r="A70" s="6">
        <v>267</v>
      </c>
      <c r="B70" s="2">
        <v>0.85799999999999998</v>
      </c>
      <c r="C70" s="2">
        <v>0.85759999999999992</v>
      </c>
      <c r="D70" s="2">
        <v>0.85259999999999991</v>
      </c>
      <c r="E70" s="2">
        <v>0.63879999999999992</v>
      </c>
      <c r="F70" s="2">
        <v>0.64739999999999998</v>
      </c>
      <c r="G70" s="2">
        <v>0.64859999999999995</v>
      </c>
      <c r="H70" s="2">
        <v>0.6177999999999999</v>
      </c>
      <c r="I70" s="2">
        <v>0.61329999999999996</v>
      </c>
      <c r="J70" s="2">
        <v>0.61499999999999999</v>
      </c>
      <c r="K70" s="2">
        <v>0.71549999999999991</v>
      </c>
      <c r="L70" s="2">
        <v>0.71149999999999991</v>
      </c>
      <c r="M70" s="2">
        <v>0.71229999999999993</v>
      </c>
      <c r="N70" s="2"/>
      <c r="O70" s="9">
        <f t="shared" si="4"/>
        <v>0.85606666666666653</v>
      </c>
      <c r="P70" s="9">
        <f t="shared" si="5"/>
        <v>0.64493333333333325</v>
      </c>
      <c r="Q70" s="9">
        <f t="shared" si="6"/>
        <v>0.61536666666666662</v>
      </c>
      <c r="R70" s="9">
        <f t="shared" si="7"/>
        <v>0.71309999999999996</v>
      </c>
    </row>
    <row r="71" spans="1:18" x14ac:dyDescent="0.15">
      <c r="A71" s="6">
        <v>268</v>
      </c>
      <c r="B71" s="2">
        <v>0.93530000000000013</v>
      </c>
      <c r="C71" s="2">
        <v>0.9385</v>
      </c>
      <c r="D71" s="2">
        <v>0.92970000000000008</v>
      </c>
      <c r="E71" s="2">
        <v>0.69120000000000004</v>
      </c>
      <c r="F71" s="2">
        <v>0.70310000000000006</v>
      </c>
      <c r="G71" s="2">
        <v>0.70620000000000005</v>
      </c>
      <c r="H71" s="2">
        <v>0.67049999999999998</v>
      </c>
      <c r="I71" s="2">
        <v>0.66170000000000007</v>
      </c>
      <c r="J71" s="2">
        <v>0.66680000000000006</v>
      </c>
      <c r="K71" s="2">
        <v>0.77410000000000001</v>
      </c>
      <c r="L71" s="2">
        <v>0.77739999999999998</v>
      </c>
      <c r="M71" s="2">
        <v>0.77939999999999998</v>
      </c>
      <c r="N71" s="2"/>
      <c r="O71" s="9">
        <f t="shared" si="4"/>
        <v>0.9345</v>
      </c>
      <c r="P71" s="9">
        <f t="shared" si="5"/>
        <v>0.70016666666666671</v>
      </c>
      <c r="Q71" s="9">
        <f t="shared" si="6"/>
        <v>0.66633333333333333</v>
      </c>
      <c r="R71" s="9">
        <f t="shared" si="7"/>
        <v>0.77696666666666658</v>
      </c>
    </row>
    <row r="72" spans="1:18" x14ac:dyDescent="0.15">
      <c r="A72" s="6">
        <v>269</v>
      </c>
      <c r="B72" s="2">
        <v>1.0119</v>
      </c>
      <c r="C72" s="2">
        <v>1.0181</v>
      </c>
      <c r="D72" s="2">
        <v>1.006</v>
      </c>
      <c r="E72" s="2">
        <v>0.75649999999999995</v>
      </c>
      <c r="F72" s="2">
        <v>0.76629999999999998</v>
      </c>
      <c r="G72" s="2">
        <v>0.77049999999999996</v>
      </c>
      <c r="H72" s="2">
        <v>0.73739999999999994</v>
      </c>
      <c r="I72" s="2">
        <v>0.72739999999999994</v>
      </c>
      <c r="J72" s="2">
        <v>0.73070000000000002</v>
      </c>
      <c r="K72" s="2">
        <v>0.84389999999999998</v>
      </c>
      <c r="L72" s="2">
        <v>0.84</v>
      </c>
      <c r="M72" s="2">
        <v>0.8478</v>
      </c>
      <c r="N72" s="2"/>
      <c r="O72" s="9">
        <f t="shared" si="4"/>
        <v>1.0120000000000002</v>
      </c>
      <c r="P72" s="9">
        <f t="shared" si="5"/>
        <v>0.7644333333333333</v>
      </c>
      <c r="Q72" s="9">
        <f t="shared" si="6"/>
        <v>0.73183333333333334</v>
      </c>
      <c r="R72" s="9">
        <f t="shared" si="7"/>
        <v>0.84389999999999998</v>
      </c>
    </row>
    <row r="73" spans="1:18" x14ac:dyDescent="0.15">
      <c r="A73" s="6">
        <v>270</v>
      </c>
      <c r="B73" s="2">
        <v>1.1118999999999999</v>
      </c>
      <c r="C73" s="2">
        <v>1.1203000000000001</v>
      </c>
      <c r="D73" s="2">
        <v>1.1103000000000001</v>
      </c>
      <c r="E73" s="2">
        <v>0.83089999999999997</v>
      </c>
      <c r="F73" s="2">
        <v>0.84160000000000001</v>
      </c>
      <c r="G73" s="2">
        <v>0.84489999999999998</v>
      </c>
      <c r="H73" s="2">
        <v>0.80969999999999998</v>
      </c>
      <c r="I73" s="2">
        <v>0.79649999999999999</v>
      </c>
      <c r="J73" s="2">
        <v>0.80069999999999997</v>
      </c>
      <c r="K73" s="2">
        <v>0.92500000000000004</v>
      </c>
      <c r="L73" s="2">
        <v>0.92419999999999991</v>
      </c>
      <c r="M73" s="2">
        <v>0.92839999999999989</v>
      </c>
      <c r="N73" s="2"/>
      <c r="O73" s="9">
        <f t="shared" si="4"/>
        <v>1.1141666666666665</v>
      </c>
      <c r="P73" s="9">
        <f t="shared" si="5"/>
        <v>0.8391333333333334</v>
      </c>
      <c r="Q73" s="9">
        <f t="shared" si="6"/>
        <v>0.8022999999999999</v>
      </c>
      <c r="R73" s="9">
        <f t="shared" si="7"/>
        <v>0.9258666666666665</v>
      </c>
    </row>
    <row r="74" spans="1:18" x14ac:dyDescent="0.15">
      <c r="A74" s="6">
        <v>271</v>
      </c>
      <c r="B74" s="2">
        <v>1.2203000000000002</v>
      </c>
      <c r="C74" s="2">
        <v>1.2260000000000002</v>
      </c>
      <c r="D74" s="2">
        <v>1.2145000000000001</v>
      </c>
      <c r="E74" s="2">
        <v>0.9083</v>
      </c>
      <c r="F74" s="2">
        <v>0.92119999999999991</v>
      </c>
      <c r="G74" s="2">
        <v>0.92049999999999998</v>
      </c>
      <c r="H74" s="2">
        <v>0.88229999999999997</v>
      </c>
      <c r="I74" s="2">
        <v>0.87539999999999996</v>
      </c>
      <c r="J74" s="2">
        <v>0.87459999999999993</v>
      </c>
      <c r="K74" s="2">
        <v>1.0068000000000001</v>
      </c>
      <c r="L74" s="2">
        <v>1.0056</v>
      </c>
      <c r="M74" s="2">
        <v>1.0068000000000001</v>
      </c>
      <c r="N74" s="2"/>
      <c r="O74" s="9">
        <f t="shared" si="4"/>
        <v>1.2202666666666668</v>
      </c>
      <c r="P74" s="9">
        <f t="shared" si="5"/>
        <v>0.91666666666666663</v>
      </c>
      <c r="Q74" s="9">
        <f t="shared" si="6"/>
        <v>0.87743333333333329</v>
      </c>
      <c r="R74" s="9">
        <f t="shared" si="7"/>
        <v>1.0064000000000002</v>
      </c>
    </row>
    <row r="75" spans="1:18" x14ac:dyDescent="0.15">
      <c r="A75" s="6">
        <v>272</v>
      </c>
      <c r="B75" s="2">
        <v>1.3169333333333333</v>
      </c>
      <c r="C75" s="2">
        <v>1.3170333333333333</v>
      </c>
      <c r="D75" s="2">
        <v>1.3068333333333333</v>
      </c>
      <c r="E75" s="2">
        <v>0.97983333333333344</v>
      </c>
      <c r="F75" s="2">
        <v>0.99803333333333344</v>
      </c>
      <c r="G75" s="2">
        <v>0.99303333333333332</v>
      </c>
      <c r="H75" s="2">
        <v>0.95433333333333337</v>
      </c>
      <c r="I75" s="2">
        <v>0.94793333333333341</v>
      </c>
      <c r="J75" s="2">
        <v>0.93573333333333342</v>
      </c>
      <c r="K75" s="2">
        <v>1.0941333333333332</v>
      </c>
      <c r="L75" s="2">
        <v>1.0959333333333332</v>
      </c>
      <c r="M75" s="2">
        <v>1.0855333333333332</v>
      </c>
      <c r="N75" s="2"/>
      <c r="O75" s="9">
        <f t="shared" si="4"/>
        <v>1.3136000000000001</v>
      </c>
      <c r="P75" s="9">
        <f t="shared" si="5"/>
        <v>0.99030000000000007</v>
      </c>
      <c r="Q75" s="9">
        <f t="shared" si="6"/>
        <v>0.94600000000000006</v>
      </c>
      <c r="R75" s="9">
        <f t="shared" si="7"/>
        <v>1.0918666666666665</v>
      </c>
    </row>
    <row r="76" spans="1:18" x14ac:dyDescent="0.15">
      <c r="A76" s="6">
        <v>273</v>
      </c>
      <c r="B76" s="2">
        <v>1.4352333333333334</v>
      </c>
      <c r="C76" s="2">
        <v>1.4494333333333334</v>
      </c>
      <c r="D76" s="2">
        <v>1.4305333333333332</v>
      </c>
      <c r="E76" s="2">
        <v>1.0665333333333333</v>
      </c>
      <c r="F76" s="2">
        <v>1.0794333333333332</v>
      </c>
      <c r="G76" s="2">
        <v>1.0868333333333333</v>
      </c>
      <c r="H76" s="2">
        <v>1.0384333333333333</v>
      </c>
      <c r="I76" s="2">
        <v>1.0286333333333333</v>
      </c>
      <c r="J76" s="2">
        <v>1.0220333333333333</v>
      </c>
      <c r="K76" s="2">
        <v>1.1904333333333332</v>
      </c>
      <c r="L76" s="2">
        <v>1.1812333333333334</v>
      </c>
      <c r="M76" s="2">
        <v>1.1946333333333332</v>
      </c>
      <c r="N76" s="2"/>
      <c r="O76" s="9">
        <f t="shared" si="4"/>
        <v>1.4383999999999999</v>
      </c>
      <c r="P76" s="9">
        <f t="shared" si="5"/>
        <v>1.0776000000000001</v>
      </c>
      <c r="Q76" s="9">
        <f t="shared" si="6"/>
        <v>1.0296999999999998</v>
      </c>
      <c r="R76" s="9">
        <f t="shared" si="7"/>
        <v>1.1887666666666667</v>
      </c>
    </row>
    <row r="77" spans="1:18" x14ac:dyDescent="0.15">
      <c r="A77" s="6">
        <v>274</v>
      </c>
      <c r="B77" s="2">
        <v>1.5674333333333335</v>
      </c>
      <c r="C77" s="2">
        <v>1.5779333333333334</v>
      </c>
      <c r="D77" s="2">
        <v>1.5647333333333333</v>
      </c>
      <c r="E77" s="2">
        <v>1.1747333333333334</v>
      </c>
      <c r="F77" s="2">
        <v>1.1875333333333333</v>
      </c>
      <c r="G77" s="2">
        <v>1.1853333333333333</v>
      </c>
      <c r="H77" s="2">
        <v>1.1389333333333334</v>
      </c>
      <c r="I77" s="2">
        <v>1.1219333333333334</v>
      </c>
      <c r="J77" s="2">
        <v>1.1334333333333333</v>
      </c>
      <c r="K77" s="2">
        <v>1.3177333333333334</v>
      </c>
      <c r="L77" s="2">
        <v>1.2938333333333334</v>
      </c>
      <c r="M77" s="2">
        <v>1.3010333333333335</v>
      </c>
      <c r="N77" s="2"/>
      <c r="O77" s="9">
        <f t="shared" si="4"/>
        <v>1.5700333333333336</v>
      </c>
      <c r="P77" s="9">
        <f t="shared" si="5"/>
        <v>1.1825333333333334</v>
      </c>
      <c r="Q77" s="9">
        <f t="shared" si="6"/>
        <v>1.1314333333333335</v>
      </c>
      <c r="R77" s="9">
        <f t="shared" si="7"/>
        <v>1.3042</v>
      </c>
    </row>
    <row r="78" spans="1:18" x14ac:dyDescent="0.15">
      <c r="A78" s="6">
        <v>275</v>
      </c>
      <c r="B78" s="2">
        <v>1.7073999999999998</v>
      </c>
      <c r="C78" s="2">
        <v>1.7069999999999999</v>
      </c>
      <c r="D78" s="2">
        <v>1.7050999999999998</v>
      </c>
      <c r="E78" s="2">
        <v>1.2804000000000002</v>
      </c>
      <c r="F78" s="2">
        <v>1.3010000000000002</v>
      </c>
      <c r="G78" s="2">
        <v>1.3125</v>
      </c>
      <c r="H78" s="2">
        <v>1.2498</v>
      </c>
      <c r="I78" s="2">
        <v>1.2395999999999998</v>
      </c>
      <c r="J78" s="2">
        <v>1.2278000000000002</v>
      </c>
      <c r="K78" s="2">
        <v>1.4190999999999998</v>
      </c>
      <c r="L78" s="2">
        <v>1.4138000000000002</v>
      </c>
      <c r="M78" s="2">
        <v>1.4165999999999999</v>
      </c>
      <c r="N78" s="2"/>
      <c r="O78" s="9">
        <f t="shared" si="4"/>
        <v>1.7064999999999999</v>
      </c>
      <c r="P78" s="9">
        <f t="shared" si="5"/>
        <v>1.2979666666666667</v>
      </c>
      <c r="Q78" s="9">
        <f t="shared" si="6"/>
        <v>1.2390666666666668</v>
      </c>
      <c r="R78" s="9">
        <f t="shared" si="7"/>
        <v>1.4164999999999999</v>
      </c>
    </row>
    <row r="79" spans="1:18" x14ac:dyDescent="0.15">
      <c r="A79" s="6">
        <v>276</v>
      </c>
      <c r="B79" s="2">
        <v>1.8569666666666667</v>
      </c>
      <c r="C79" s="2">
        <v>1.8603666666666667</v>
      </c>
      <c r="D79" s="2">
        <v>1.8563666666666667</v>
      </c>
      <c r="E79" s="2">
        <v>1.3925666666666667</v>
      </c>
      <c r="F79" s="2">
        <v>1.4066666666666667</v>
      </c>
      <c r="G79" s="2">
        <v>1.4139666666666666</v>
      </c>
      <c r="H79" s="2">
        <v>1.3522666666666667</v>
      </c>
      <c r="I79" s="2">
        <v>1.3519666666666668</v>
      </c>
      <c r="J79" s="2">
        <v>1.3353666666666666</v>
      </c>
      <c r="K79" s="2">
        <v>1.5483666666666667</v>
      </c>
      <c r="L79" s="2">
        <v>1.5336666666666667</v>
      </c>
      <c r="M79" s="2">
        <v>1.5215666666666667</v>
      </c>
      <c r="N79" s="2"/>
      <c r="O79" s="9">
        <f t="shared" si="4"/>
        <v>1.8579000000000001</v>
      </c>
      <c r="P79" s="9">
        <f t="shared" si="5"/>
        <v>1.4044000000000001</v>
      </c>
      <c r="Q79" s="9">
        <f t="shared" si="6"/>
        <v>1.3465333333333334</v>
      </c>
      <c r="R79" s="9">
        <f t="shared" si="7"/>
        <v>1.5345333333333333</v>
      </c>
    </row>
    <row r="80" spans="1:18" x14ac:dyDescent="0.15">
      <c r="A80" s="6">
        <v>277</v>
      </c>
      <c r="B80" s="2">
        <v>1.9899999999999998</v>
      </c>
      <c r="C80" s="2">
        <v>1.9998999999999998</v>
      </c>
      <c r="D80" s="2">
        <v>1.9838</v>
      </c>
      <c r="E80" s="2">
        <v>1.4918</v>
      </c>
      <c r="F80" s="2">
        <v>1.5282</v>
      </c>
      <c r="G80" s="2">
        <v>1.5065999999999999</v>
      </c>
      <c r="H80" s="2">
        <v>1.4455</v>
      </c>
      <c r="I80" s="2">
        <v>1.4520999999999999</v>
      </c>
      <c r="J80" s="2">
        <v>1.4227000000000001</v>
      </c>
      <c r="K80" s="2">
        <v>1.6597</v>
      </c>
      <c r="L80" s="2">
        <v>1.6521999999999999</v>
      </c>
      <c r="M80" s="2">
        <v>1.6511</v>
      </c>
      <c r="N80" s="2"/>
      <c r="O80" s="9">
        <f t="shared" si="4"/>
        <v>1.991233333333333</v>
      </c>
      <c r="P80" s="9">
        <f t="shared" si="5"/>
        <v>1.5088666666666668</v>
      </c>
      <c r="Q80" s="9">
        <f t="shared" si="6"/>
        <v>1.4400999999999999</v>
      </c>
      <c r="R80" s="9">
        <f t="shared" si="7"/>
        <v>1.6543333333333334</v>
      </c>
    </row>
    <row r="81" spans="1:18" x14ac:dyDescent="0.15">
      <c r="A81" s="6">
        <v>278</v>
      </c>
      <c r="B81" s="2">
        <v>2.1151333333333335</v>
      </c>
      <c r="C81" s="2">
        <v>2.1123333333333334</v>
      </c>
      <c r="D81" s="2">
        <v>2.1042333333333332</v>
      </c>
      <c r="E81" s="2">
        <v>1.5979333333333334</v>
      </c>
      <c r="F81" s="2">
        <v>1.6202333333333334</v>
      </c>
      <c r="G81" s="2">
        <v>1.6217333333333332</v>
      </c>
      <c r="H81" s="2">
        <v>1.5457333333333334</v>
      </c>
      <c r="I81" s="2">
        <v>1.5351333333333332</v>
      </c>
      <c r="J81" s="2">
        <v>1.5268333333333333</v>
      </c>
      <c r="K81" s="2">
        <v>1.7701333333333333</v>
      </c>
      <c r="L81" s="2">
        <v>1.7573333333333334</v>
      </c>
      <c r="M81" s="2">
        <v>1.7613333333333334</v>
      </c>
      <c r="N81" s="2"/>
      <c r="O81" s="9">
        <f t="shared" si="4"/>
        <v>2.1105666666666667</v>
      </c>
      <c r="P81" s="9">
        <f t="shared" si="5"/>
        <v>1.6133</v>
      </c>
      <c r="Q81" s="9">
        <f t="shared" si="6"/>
        <v>1.5358999999999998</v>
      </c>
      <c r="R81" s="9">
        <f t="shared" si="7"/>
        <v>1.7629333333333335</v>
      </c>
    </row>
    <row r="82" spans="1:18" x14ac:dyDescent="0.15">
      <c r="A82" s="6">
        <v>279</v>
      </c>
      <c r="B82" s="2">
        <v>2.2526666666666664</v>
      </c>
      <c r="C82" s="2">
        <v>2.2695666666666665</v>
      </c>
      <c r="D82" s="2">
        <v>2.2204666666666664</v>
      </c>
      <c r="E82" s="2">
        <v>1.7084666666666666</v>
      </c>
      <c r="F82" s="2">
        <v>1.7363666666666666</v>
      </c>
      <c r="G82" s="2">
        <v>1.7322666666666666</v>
      </c>
      <c r="H82" s="2">
        <v>1.6519666666666666</v>
      </c>
      <c r="I82" s="2">
        <v>1.6406666666666665</v>
      </c>
      <c r="J82" s="2">
        <v>1.6310666666666667</v>
      </c>
      <c r="K82" s="2">
        <v>1.9001666666666666</v>
      </c>
      <c r="L82" s="2">
        <v>1.8690666666666667</v>
      </c>
      <c r="M82" s="2">
        <v>1.8763666666666665</v>
      </c>
      <c r="N82" s="2"/>
      <c r="O82" s="9">
        <f t="shared" si="4"/>
        <v>2.2475666666666663</v>
      </c>
      <c r="P82" s="9">
        <f t="shared" si="5"/>
        <v>1.7256999999999998</v>
      </c>
      <c r="Q82" s="9">
        <f t="shared" si="6"/>
        <v>1.6412333333333331</v>
      </c>
      <c r="R82" s="9">
        <f t="shared" si="7"/>
        <v>1.8818666666666666</v>
      </c>
    </row>
    <row r="83" spans="1:18" x14ac:dyDescent="0.15">
      <c r="A83" s="6">
        <v>280</v>
      </c>
      <c r="B83" s="2">
        <v>2.3910333333333331</v>
      </c>
      <c r="C83" s="2">
        <v>2.412433333333333</v>
      </c>
      <c r="D83" s="2">
        <v>2.3681333333333332</v>
      </c>
      <c r="E83" s="2">
        <v>1.8137333333333334</v>
      </c>
      <c r="F83" s="2">
        <v>1.8504333333333334</v>
      </c>
      <c r="G83" s="2">
        <v>1.8335333333333335</v>
      </c>
      <c r="H83" s="2">
        <v>1.7550333333333334</v>
      </c>
      <c r="I83" s="2">
        <v>1.7536333333333334</v>
      </c>
      <c r="J83" s="2">
        <v>1.7453333333333334</v>
      </c>
      <c r="K83" s="2">
        <v>2.008833333333333</v>
      </c>
      <c r="L83" s="2">
        <v>1.9987333333333333</v>
      </c>
      <c r="M83" s="2">
        <v>1.9925333333333335</v>
      </c>
      <c r="N83" s="2"/>
      <c r="O83" s="9">
        <f t="shared" si="4"/>
        <v>2.3905333333333334</v>
      </c>
      <c r="P83" s="9">
        <f t="shared" si="5"/>
        <v>1.8325666666666667</v>
      </c>
      <c r="Q83" s="9">
        <f t="shared" si="6"/>
        <v>1.7513333333333332</v>
      </c>
      <c r="R83" s="9">
        <f t="shared" si="7"/>
        <v>2.0000333333333331</v>
      </c>
    </row>
    <row r="84" spans="1:18" x14ac:dyDescent="0.15">
      <c r="A84" s="6">
        <v>281</v>
      </c>
      <c r="B84" s="2">
        <v>2.5201333333333333</v>
      </c>
      <c r="C84" s="2">
        <v>2.5280333333333331</v>
      </c>
      <c r="D84" s="2">
        <v>2.5193333333333334</v>
      </c>
      <c r="E84" s="2">
        <v>1.9268333333333332</v>
      </c>
      <c r="F84" s="2">
        <v>1.9510333333333332</v>
      </c>
      <c r="G84" s="2">
        <v>1.9621333333333331</v>
      </c>
      <c r="H84" s="2">
        <v>1.8718333333333332</v>
      </c>
      <c r="I84" s="2">
        <v>1.8493333333333333</v>
      </c>
      <c r="J84" s="2">
        <v>1.8394333333333333</v>
      </c>
      <c r="K84" s="2">
        <v>2.1183333333333332</v>
      </c>
      <c r="L84" s="2">
        <v>2.1171333333333333</v>
      </c>
      <c r="M84" s="2">
        <v>2.1057333333333332</v>
      </c>
      <c r="N84" s="2"/>
      <c r="O84" s="9">
        <f t="shared" si="4"/>
        <v>2.5225000000000004</v>
      </c>
      <c r="P84" s="9">
        <f t="shared" si="5"/>
        <v>1.9466666666666665</v>
      </c>
      <c r="Q84" s="9">
        <f t="shared" si="6"/>
        <v>1.8535333333333333</v>
      </c>
      <c r="R84" s="9">
        <f t="shared" si="7"/>
        <v>2.1137333333333332</v>
      </c>
    </row>
    <row r="85" spans="1:18" x14ac:dyDescent="0.15">
      <c r="A85" s="6">
        <v>282</v>
      </c>
      <c r="B85" s="2">
        <v>2.6294</v>
      </c>
      <c r="C85" s="2">
        <v>2.6414</v>
      </c>
      <c r="D85" s="2">
        <v>2.6212</v>
      </c>
      <c r="E85" s="2">
        <v>2.0213999999999999</v>
      </c>
      <c r="F85" s="2">
        <v>2.0455999999999999</v>
      </c>
      <c r="G85" s="2">
        <v>2.0491999999999999</v>
      </c>
      <c r="H85" s="2">
        <v>1.9634000000000003</v>
      </c>
      <c r="I85" s="2">
        <v>1.9465999999999999</v>
      </c>
      <c r="J85" s="2">
        <v>1.9482000000000002</v>
      </c>
      <c r="K85" s="2">
        <v>2.2279999999999998</v>
      </c>
      <c r="L85" s="2">
        <v>2.2132999999999998</v>
      </c>
      <c r="M85" s="2">
        <v>2.218</v>
      </c>
      <c r="N85" s="2"/>
      <c r="O85" s="9">
        <f t="shared" si="4"/>
        <v>2.6306666666666665</v>
      </c>
      <c r="P85" s="9">
        <f t="shared" si="5"/>
        <v>2.0387333333333331</v>
      </c>
      <c r="Q85" s="9">
        <f t="shared" si="6"/>
        <v>1.9527333333333334</v>
      </c>
      <c r="R85" s="9">
        <f t="shared" si="7"/>
        <v>2.2197666666666667</v>
      </c>
    </row>
    <row r="86" spans="1:18" x14ac:dyDescent="0.15">
      <c r="A86" s="6">
        <v>283</v>
      </c>
      <c r="B86" s="2">
        <v>2.7131666666666665</v>
      </c>
      <c r="C86" s="2">
        <v>2.7244666666666668</v>
      </c>
      <c r="D86" s="2">
        <v>2.7042666666666668</v>
      </c>
      <c r="E86" s="2">
        <v>2.0969666666666669</v>
      </c>
      <c r="F86" s="2">
        <v>2.1207666666666669</v>
      </c>
      <c r="G86" s="2">
        <v>2.1268666666666669</v>
      </c>
      <c r="H86" s="2">
        <v>2.0374666666666665</v>
      </c>
      <c r="I86" s="2">
        <v>2.0173666666666668</v>
      </c>
      <c r="J86" s="2">
        <v>2.0068666666666668</v>
      </c>
      <c r="K86" s="2">
        <v>2.3215666666666666</v>
      </c>
      <c r="L86" s="2">
        <v>2.3006666666666669</v>
      </c>
      <c r="M86" s="2">
        <v>2.2950666666666666</v>
      </c>
      <c r="N86" s="2"/>
      <c r="O86" s="9">
        <f t="shared" si="4"/>
        <v>2.7139666666666664</v>
      </c>
      <c r="P86" s="9">
        <f t="shared" si="5"/>
        <v>2.1148666666666669</v>
      </c>
      <c r="Q86" s="9">
        <f t="shared" si="6"/>
        <v>2.0205666666666668</v>
      </c>
      <c r="R86" s="9">
        <f t="shared" si="7"/>
        <v>2.3057666666666665</v>
      </c>
    </row>
    <row r="87" spans="1:18" x14ac:dyDescent="0.15">
      <c r="A87" s="6">
        <v>284</v>
      </c>
      <c r="B87" s="2">
        <v>2.7940999999999998</v>
      </c>
      <c r="C87" s="2">
        <v>2.8119000000000001</v>
      </c>
      <c r="D87" s="2">
        <v>2.7860999999999998</v>
      </c>
      <c r="E87" s="2">
        <v>2.1800999999999999</v>
      </c>
      <c r="F87" s="2">
        <v>2.2126999999999999</v>
      </c>
      <c r="G87" s="2">
        <v>2.2113999999999998</v>
      </c>
      <c r="H87" s="2">
        <v>2.1320999999999999</v>
      </c>
      <c r="I87" s="2">
        <v>2.1124999999999998</v>
      </c>
      <c r="J87" s="2">
        <v>2.1095000000000002</v>
      </c>
      <c r="K87" s="2">
        <v>2.4</v>
      </c>
      <c r="L87" s="2">
        <v>2.3843000000000001</v>
      </c>
      <c r="M87" s="2">
        <v>2.3792999999999997</v>
      </c>
      <c r="N87" s="2"/>
      <c r="O87" s="9">
        <f t="shared" si="4"/>
        <v>2.7973666666666666</v>
      </c>
      <c r="P87" s="9">
        <f t="shared" si="5"/>
        <v>2.2013999999999996</v>
      </c>
      <c r="Q87" s="9">
        <f t="shared" si="6"/>
        <v>2.1180333333333334</v>
      </c>
      <c r="R87" s="9">
        <f t="shared" si="7"/>
        <v>2.387866666666667</v>
      </c>
    </row>
    <row r="88" spans="1:18" x14ac:dyDescent="0.15">
      <c r="A88" s="6">
        <v>285</v>
      </c>
      <c r="B88" s="2">
        <v>2.8879999999999999</v>
      </c>
      <c r="C88" s="2">
        <v>2.9152</v>
      </c>
      <c r="D88" s="2">
        <v>2.8929999999999998</v>
      </c>
      <c r="E88" s="2">
        <v>2.2831999999999999</v>
      </c>
      <c r="F88" s="2">
        <v>2.3150999999999997</v>
      </c>
      <c r="G88" s="2">
        <v>2.3104</v>
      </c>
      <c r="H88" s="2">
        <v>2.2108999999999996</v>
      </c>
      <c r="I88" s="2">
        <v>2.1948999999999996</v>
      </c>
      <c r="J88" s="2">
        <v>2.1882999999999999</v>
      </c>
      <c r="K88" s="2">
        <v>2.5032999999999999</v>
      </c>
      <c r="L88" s="2">
        <v>2.4907999999999997</v>
      </c>
      <c r="M88" s="2">
        <v>2.4722999999999997</v>
      </c>
      <c r="N88" s="2"/>
      <c r="O88" s="9">
        <f t="shared" si="4"/>
        <v>2.8987333333333338</v>
      </c>
      <c r="P88" s="9">
        <f t="shared" si="5"/>
        <v>2.3028999999999997</v>
      </c>
      <c r="Q88" s="9">
        <f t="shared" si="6"/>
        <v>2.1980333333333331</v>
      </c>
      <c r="R88" s="9">
        <f t="shared" si="7"/>
        <v>2.4887999999999995</v>
      </c>
    </row>
    <row r="89" spans="1:18" x14ac:dyDescent="0.15">
      <c r="A89" s="6">
        <v>286</v>
      </c>
      <c r="B89" s="2">
        <v>2.9865000000000004</v>
      </c>
      <c r="C89" s="2">
        <v>2.9883000000000002</v>
      </c>
      <c r="D89" s="2">
        <v>2.9746000000000001</v>
      </c>
      <c r="E89" s="2">
        <v>2.3672</v>
      </c>
      <c r="F89" s="2">
        <v>2.4086000000000003</v>
      </c>
      <c r="G89" s="2">
        <v>2.4084000000000003</v>
      </c>
      <c r="H89" s="2">
        <v>2.2998000000000003</v>
      </c>
      <c r="I89" s="2">
        <v>2.2991000000000001</v>
      </c>
      <c r="J89" s="2">
        <v>2.2779000000000003</v>
      </c>
      <c r="K89" s="2">
        <v>2.5912000000000002</v>
      </c>
      <c r="L89" s="2">
        <v>2.5823</v>
      </c>
      <c r="M89" s="2">
        <v>2.5849000000000002</v>
      </c>
      <c r="N89" s="2"/>
      <c r="O89" s="9">
        <f t="shared" si="4"/>
        <v>2.9831333333333334</v>
      </c>
      <c r="P89" s="9">
        <f t="shared" si="5"/>
        <v>2.3947333333333334</v>
      </c>
      <c r="Q89" s="9">
        <f t="shared" si="6"/>
        <v>2.2922666666666669</v>
      </c>
      <c r="R89" s="9">
        <f t="shared" si="7"/>
        <v>2.5861333333333332</v>
      </c>
    </row>
    <row r="90" spans="1:18" x14ac:dyDescent="0.15">
      <c r="A90" s="6">
        <v>287</v>
      </c>
      <c r="B90" s="2">
        <v>3.0241333333333333</v>
      </c>
      <c r="C90" s="2">
        <v>3.0487333333333333</v>
      </c>
      <c r="D90" s="2">
        <v>3.0351333333333335</v>
      </c>
      <c r="E90" s="2">
        <v>2.4500333333333333</v>
      </c>
      <c r="F90" s="2">
        <v>2.4812333333333334</v>
      </c>
      <c r="G90" s="2">
        <v>2.4681333333333333</v>
      </c>
      <c r="H90" s="2">
        <v>2.3723333333333336</v>
      </c>
      <c r="I90" s="2">
        <v>2.3613333333333335</v>
      </c>
      <c r="J90" s="2">
        <v>2.3485333333333336</v>
      </c>
      <c r="K90" s="2">
        <v>2.6727333333333334</v>
      </c>
      <c r="L90" s="2">
        <v>2.6592333333333333</v>
      </c>
      <c r="M90" s="2">
        <v>2.6534333333333335</v>
      </c>
      <c r="N90" s="2"/>
      <c r="O90" s="9">
        <f t="shared" si="4"/>
        <v>3.036</v>
      </c>
      <c r="P90" s="9">
        <f t="shared" si="5"/>
        <v>2.4664666666666668</v>
      </c>
      <c r="Q90" s="9">
        <f t="shared" si="6"/>
        <v>2.3607333333333336</v>
      </c>
      <c r="R90" s="9">
        <f t="shared" si="7"/>
        <v>2.6617999999999999</v>
      </c>
    </row>
    <row r="91" spans="1:18" x14ac:dyDescent="0.15">
      <c r="A91" s="6">
        <v>288</v>
      </c>
      <c r="B91" s="2">
        <v>3.0862333333333329</v>
      </c>
      <c r="C91" s="2">
        <v>3.071933333333333</v>
      </c>
      <c r="D91" s="2">
        <v>3.0668333333333333</v>
      </c>
      <c r="E91" s="2">
        <v>2.5004333333333331</v>
      </c>
      <c r="F91" s="2">
        <v>2.5363333333333333</v>
      </c>
      <c r="G91" s="2">
        <v>2.5344333333333333</v>
      </c>
      <c r="H91" s="2">
        <v>2.4400333333333331</v>
      </c>
      <c r="I91" s="2">
        <v>2.4250333333333329</v>
      </c>
      <c r="J91" s="2">
        <v>2.4056333333333333</v>
      </c>
      <c r="K91" s="2">
        <v>2.7281333333333331</v>
      </c>
      <c r="L91" s="2">
        <v>2.7124333333333333</v>
      </c>
      <c r="M91" s="2">
        <v>2.7019333333333333</v>
      </c>
      <c r="N91" s="2"/>
      <c r="O91" s="9">
        <f t="shared" si="4"/>
        <v>3.0749999999999997</v>
      </c>
      <c r="P91" s="9">
        <f t="shared" si="5"/>
        <v>2.5237333333333329</v>
      </c>
      <c r="Q91" s="9">
        <f t="shared" si="6"/>
        <v>2.4235666666666664</v>
      </c>
      <c r="R91" s="9">
        <f t="shared" si="7"/>
        <v>2.714166666666666</v>
      </c>
    </row>
    <row r="92" spans="1:18" x14ac:dyDescent="0.15">
      <c r="A92" s="6">
        <v>289</v>
      </c>
      <c r="B92" s="2">
        <v>3.1080000000000001</v>
      </c>
      <c r="C92" s="2">
        <v>3.1210999999999998</v>
      </c>
      <c r="D92" s="2">
        <v>3.0958000000000001</v>
      </c>
      <c r="E92" s="2">
        <v>2.5678999999999998</v>
      </c>
      <c r="F92" s="2">
        <v>2.5972</v>
      </c>
      <c r="G92" s="2">
        <v>2.5960000000000001</v>
      </c>
      <c r="H92" s="2">
        <v>2.5045999999999999</v>
      </c>
      <c r="I92" s="2">
        <v>2.4813000000000001</v>
      </c>
      <c r="J92" s="2">
        <v>2.4811999999999999</v>
      </c>
      <c r="K92" s="2">
        <v>2.7858999999999998</v>
      </c>
      <c r="L92" s="2">
        <v>2.7746</v>
      </c>
      <c r="M92" s="2">
        <v>2.7753000000000001</v>
      </c>
      <c r="N92" s="2"/>
      <c r="O92" s="9">
        <f t="shared" si="4"/>
        <v>3.1082999999999998</v>
      </c>
      <c r="P92" s="9">
        <f t="shared" si="5"/>
        <v>2.5870333333333333</v>
      </c>
      <c r="Q92" s="9">
        <f t="shared" si="6"/>
        <v>2.4890333333333334</v>
      </c>
      <c r="R92" s="9">
        <f t="shared" si="7"/>
        <v>2.7785999999999995</v>
      </c>
    </row>
    <row r="93" spans="1:18" x14ac:dyDescent="0.15">
      <c r="A93" s="6">
        <v>290</v>
      </c>
      <c r="B93" s="2">
        <v>3.1682999999999999</v>
      </c>
      <c r="C93" s="2">
        <v>3.1549999999999998</v>
      </c>
      <c r="D93" s="2">
        <v>3.1536999999999997</v>
      </c>
      <c r="E93" s="2">
        <v>2.6349999999999998</v>
      </c>
      <c r="F93" s="2">
        <v>2.6713</v>
      </c>
      <c r="G93" s="2">
        <v>2.6765999999999996</v>
      </c>
      <c r="H93" s="2">
        <v>2.5673999999999997</v>
      </c>
      <c r="I93" s="2">
        <v>2.5575999999999999</v>
      </c>
      <c r="J93" s="2">
        <v>2.5429999999999997</v>
      </c>
      <c r="K93" s="2">
        <v>2.8515999999999999</v>
      </c>
      <c r="L93" s="2">
        <v>2.8441999999999998</v>
      </c>
      <c r="M93" s="2">
        <v>2.8407999999999998</v>
      </c>
      <c r="N93" s="2"/>
      <c r="O93" s="9">
        <f t="shared" si="4"/>
        <v>3.1590000000000003</v>
      </c>
      <c r="P93" s="9">
        <f t="shared" si="5"/>
        <v>2.6609666666666665</v>
      </c>
      <c r="Q93" s="9">
        <f t="shared" si="6"/>
        <v>2.5559999999999996</v>
      </c>
      <c r="R93" s="9">
        <f t="shared" si="7"/>
        <v>2.8455333333333335</v>
      </c>
    </row>
    <row r="94" spans="1:18" x14ac:dyDescent="0.15">
      <c r="A94" s="6">
        <v>291</v>
      </c>
      <c r="B94" s="2">
        <v>3.2033333333333336</v>
      </c>
      <c r="C94" s="2">
        <v>3.2055333333333333</v>
      </c>
      <c r="D94" s="2">
        <v>3.2120333333333333</v>
      </c>
      <c r="E94" s="2">
        <v>2.6890333333333336</v>
      </c>
      <c r="F94" s="2">
        <v>2.7246333333333337</v>
      </c>
      <c r="G94" s="2">
        <v>2.7304333333333335</v>
      </c>
      <c r="H94" s="2">
        <v>2.6219333333333337</v>
      </c>
      <c r="I94" s="2">
        <v>2.6105333333333336</v>
      </c>
      <c r="J94" s="2">
        <v>2.5997333333333335</v>
      </c>
      <c r="K94" s="2">
        <v>2.9061333333333335</v>
      </c>
      <c r="L94" s="2">
        <v>2.8959333333333337</v>
      </c>
      <c r="M94" s="2">
        <v>2.8943333333333334</v>
      </c>
      <c r="N94" s="2"/>
      <c r="O94" s="9">
        <f t="shared" si="4"/>
        <v>3.2069666666666663</v>
      </c>
      <c r="P94" s="9">
        <f t="shared" si="5"/>
        <v>2.7147000000000006</v>
      </c>
      <c r="Q94" s="9">
        <f t="shared" si="6"/>
        <v>2.6107333333333336</v>
      </c>
      <c r="R94" s="9">
        <f t="shared" si="7"/>
        <v>2.8988</v>
      </c>
    </row>
    <row r="95" spans="1:18" x14ac:dyDescent="0.15">
      <c r="A95" s="6">
        <v>292</v>
      </c>
      <c r="B95" s="2">
        <v>3.2149333333333332</v>
      </c>
      <c r="C95" s="2">
        <v>3.2297333333333333</v>
      </c>
      <c r="D95" s="2">
        <v>3.2096333333333331</v>
      </c>
      <c r="E95" s="2">
        <v>2.7252333333333332</v>
      </c>
      <c r="F95" s="2">
        <v>2.7521333333333331</v>
      </c>
      <c r="G95" s="2">
        <v>2.7578333333333331</v>
      </c>
      <c r="H95" s="2">
        <v>2.654633333333333</v>
      </c>
      <c r="I95" s="2">
        <v>2.640133333333333</v>
      </c>
      <c r="J95" s="2">
        <v>2.6272333333333333</v>
      </c>
      <c r="K95" s="2">
        <v>2.9306333333333332</v>
      </c>
      <c r="L95" s="2">
        <v>2.9252333333333334</v>
      </c>
      <c r="M95" s="2">
        <v>2.9150333333333331</v>
      </c>
      <c r="N95" s="2"/>
      <c r="O95" s="9">
        <f t="shared" si="4"/>
        <v>3.2180999999999997</v>
      </c>
      <c r="P95" s="9">
        <f t="shared" si="5"/>
        <v>2.7450666666666663</v>
      </c>
      <c r="Q95" s="9">
        <f t="shared" si="6"/>
        <v>2.6406666666666663</v>
      </c>
      <c r="R95" s="9">
        <f t="shared" si="7"/>
        <v>2.9236333333333331</v>
      </c>
    </row>
    <row r="96" spans="1:18" x14ac:dyDescent="0.15">
      <c r="A96" s="6">
        <v>293</v>
      </c>
      <c r="B96" s="2">
        <v>3.2203666666666666</v>
      </c>
      <c r="C96" s="2">
        <v>3.2192666666666665</v>
      </c>
      <c r="D96" s="2">
        <v>3.2097666666666664</v>
      </c>
      <c r="E96" s="2">
        <v>2.7479666666666667</v>
      </c>
      <c r="F96" s="2">
        <v>2.7762666666666664</v>
      </c>
      <c r="G96" s="2">
        <v>2.7740666666666667</v>
      </c>
      <c r="H96" s="2">
        <v>2.6796666666666664</v>
      </c>
      <c r="I96" s="2">
        <v>2.6536666666666666</v>
      </c>
      <c r="J96" s="2">
        <v>2.6491666666666664</v>
      </c>
      <c r="K96" s="2">
        <v>2.9503666666666666</v>
      </c>
      <c r="L96" s="2">
        <v>2.9425666666666666</v>
      </c>
      <c r="M96" s="2">
        <v>2.9357666666666664</v>
      </c>
      <c r="N96" s="2"/>
      <c r="O96" s="9">
        <f t="shared" si="4"/>
        <v>3.2164666666666668</v>
      </c>
      <c r="P96" s="9">
        <f t="shared" si="5"/>
        <v>2.7660999999999998</v>
      </c>
      <c r="Q96" s="9">
        <f t="shared" si="6"/>
        <v>2.6608333333333332</v>
      </c>
      <c r="R96" s="9">
        <f t="shared" si="7"/>
        <v>2.9428999999999998</v>
      </c>
    </row>
    <row r="97" spans="1:18" x14ac:dyDescent="0.15">
      <c r="A97" s="6">
        <v>294</v>
      </c>
      <c r="B97" s="2">
        <v>3.2469666666666668</v>
      </c>
      <c r="C97" s="2">
        <v>3.2535666666666669</v>
      </c>
      <c r="D97" s="2">
        <v>3.2379666666666669</v>
      </c>
      <c r="E97" s="2">
        <v>2.7630666666666666</v>
      </c>
      <c r="F97" s="2">
        <v>2.7952666666666666</v>
      </c>
      <c r="G97" s="2">
        <v>2.7987666666666668</v>
      </c>
      <c r="H97" s="2">
        <v>2.6863666666666668</v>
      </c>
      <c r="I97" s="2">
        <v>2.6744666666666665</v>
      </c>
      <c r="J97" s="2">
        <v>2.6655666666666669</v>
      </c>
      <c r="K97" s="2">
        <v>2.9795666666666669</v>
      </c>
      <c r="L97" s="2">
        <v>2.9684666666666666</v>
      </c>
      <c r="M97" s="2">
        <v>2.9608666666666665</v>
      </c>
      <c r="N97" s="2"/>
      <c r="O97" s="9">
        <f t="shared" si="4"/>
        <v>3.2461666666666669</v>
      </c>
      <c r="P97" s="9">
        <f t="shared" si="5"/>
        <v>2.7857000000000003</v>
      </c>
      <c r="Q97" s="9">
        <f t="shared" si="6"/>
        <v>2.6754666666666669</v>
      </c>
      <c r="R97" s="9">
        <f t="shared" si="7"/>
        <v>2.9696333333333329</v>
      </c>
    </row>
    <row r="98" spans="1:18" x14ac:dyDescent="0.15">
      <c r="A98" s="6">
        <v>295</v>
      </c>
      <c r="B98" s="2">
        <v>3.2702999999999998</v>
      </c>
      <c r="C98" s="2">
        <v>3.2757999999999998</v>
      </c>
      <c r="D98" s="2">
        <v>3.2568999999999999</v>
      </c>
      <c r="E98" s="2">
        <v>2.7719999999999998</v>
      </c>
      <c r="F98" s="2">
        <v>2.7965999999999998</v>
      </c>
      <c r="G98" s="2">
        <v>2.8054999999999999</v>
      </c>
      <c r="H98" s="2">
        <v>2.6920000000000002</v>
      </c>
      <c r="I98" s="2">
        <v>2.6804999999999999</v>
      </c>
      <c r="J98" s="2">
        <v>2.6703000000000001</v>
      </c>
      <c r="K98" s="2">
        <v>2.9826000000000001</v>
      </c>
      <c r="L98" s="2">
        <v>2.976</v>
      </c>
      <c r="M98" s="2">
        <v>2.9624999999999999</v>
      </c>
      <c r="N98" s="2"/>
      <c r="O98" s="9">
        <f t="shared" si="4"/>
        <v>3.2676666666666665</v>
      </c>
      <c r="P98" s="9">
        <f t="shared" si="5"/>
        <v>2.7913666666666668</v>
      </c>
      <c r="Q98" s="9">
        <f t="shared" si="6"/>
        <v>2.6809333333333334</v>
      </c>
      <c r="R98" s="9">
        <f t="shared" si="7"/>
        <v>2.9736999999999996</v>
      </c>
    </row>
    <row r="99" spans="1:18" x14ac:dyDescent="0.15">
      <c r="A99" s="6">
        <v>296</v>
      </c>
      <c r="B99" s="2">
        <v>3.2631333333333332</v>
      </c>
      <c r="C99" s="2">
        <v>3.2688333333333333</v>
      </c>
      <c r="D99" s="2">
        <v>3.2512333333333334</v>
      </c>
      <c r="E99" s="2">
        <v>2.7560333333333333</v>
      </c>
      <c r="F99" s="2">
        <v>2.7899333333333334</v>
      </c>
      <c r="G99" s="2">
        <v>2.7907333333333333</v>
      </c>
      <c r="H99" s="2">
        <v>2.6810333333333332</v>
      </c>
      <c r="I99" s="2">
        <v>2.6635333333333331</v>
      </c>
      <c r="J99" s="2">
        <v>2.6566333333333332</v>
      </c>
      <c r="K99" s="2">
        <v>2.9727333333333332</v>
      </c>
      <c r="L99" s="2">
        <v>2.970733333333333</v>
      </c>
      <c r="M99" s="2">
        <v>2.9612333333333334</v>
      </c>
      <c r="N99" s="2"/>
      <c r="O99" s="9">
        <f t="shared" si="4"/>
        <v>3.2610666666666668</v>
      </c>
      <c r="P99" s="9">
        <f t="shared" si="5"/>
        <v>2.7789000000000001</v>
      </c>
      <c r="Q99" s="9">
        <f t="shared" si="6"/>
        <v>2.6670666666666665</v>
      </c>
      <c r="R99" s="9">
        <f t="shared" si="7"/>
        <v>2.9682333333333326</v>
      </c>
    </row>
    <row r="100" spans="1:18" x14ac:dyDescent="0.15">
      <c r="A100" s="6">
        <v>297</v>
      </c>
      <c r="B100" s="2">
        <v>3.2701000000000002</v>
      </c>
      <c r="C100" s="2">
        <v>3.2586000000000004</v>
      </c>
      <c r="D100" s="2">
        <v>3.2543000000000002</v>
      </c>
      <c r="E100" s="2">
        <v>2.7232000000000003</v>
      </c>
      <c r="F100" s="2">
        <v>2.7605000000000004</v>
      </c>
      <c r="G100" s="2">
        <v>2.7596000000000003</v>
      </c>
      <c r="H100" s="2">
        <v>2.6384000000000003</v>
      </c>
      <c r="I100" s="2">
        <v>2.6364000000000001</v>
      </c>
      <c r="J100" s="2">
        <v>2.6233000000000004</v>
      </c>
      <c r="K100" s="2">
        <v>2.9582000000000002</v>
      </c>
      <c r="L100" s="2">
        <v>2.9254000000000002</v>
      </c>
      <c r="M100" s="2">
        <v>2.9357000000000002</v>
      </c>
      <c r="N100" s="2"/>
      <c r="O100" s="9">
        <f t="shared" si="4"/>
        <v>3.2610000000000006</v>
      </c>
      <c r="P100" s="9">
        <f t="shared" si="5"/>
        <v>2.7477666666666671</v>
      </c>
      <c r="Q100" s="9">
        <f t="shared" si="6"/>
        <v>2.6327000000000003</v>
      </c>
      <c r="R100" s="9">
        <f t="shared" si="7"/>
        <v>2.9397666666666669</v>
      </c>
    </row>
    <row r="101" spans="1:18" x14ac:dyDescent="0.15">
      <c r="A101" s="6">
        <v>298</v>
      </c>
      <c r="B101" s="2">
        <v>3.212733333333333</v>
      </c>
      <c r="C101" s="2">
        <v>3.2274333333333329</v>
      </c>
      <c r="D101" s="2">
        <v>3.2164333333333333</v>
      </c>
      <c r="E101" s="2">
        <v>2.6781333333333333</v>
      </c>
      <c r="F101" s="2">
        <v>2.708333333333333</v>
      </c>
      <c r="G101" s="2">
        <v>2.716533333333333</v>
      </c>
      <c r="H101" s="2">
        <v>2.591933333333333</v>
      </c>
      <c r="I101" s="2">
        <v>2.5852333333333331</v>
      </c>
      <c r="J101" s="2">
        <v>2.5743333333333331</v>
      </c>
      <c r="K101" s="2">
        <v>2.898533333333333</v>
      </c>
      <c r="L101" s="2">
        <v>2.8891333333333331</v>
      </c>
      <c r="M101" s="2">
        <v>2.875633333333333</v>
      </c>
      <c r="N101" s="2"/>
      <c r="O101" s="9">
        <f t="shared" si="4"/>
        <v>3.2188666666666665</v>
      </c>
      <c r="P101" s="9">
        <f t="shared" si="5"/>
        <v>2.7010000000000001</v>
      </c>
      <c r="Q101" s="9">
        <f t="shared" si="6"/>
        <v>2.5838333333333332</v>
      </c>
      <c r="R101" s="9">
        <f t="shared" si="7"/>
        <v>2.8877666666666664</v>
      </c>
    </row>
    <row r="102" spans="1:18" x14ac:dyDescent="0.15">
      <c r="A102" s="6">
        <v>299</v>
      </c>
      <c r="B102" s="2">
        <v>3.1475333333333331</v>
      </c>
      <c r="C102" s="2">
        <v>3.1676333333333333</v>
      </c>
      <c r="D102" s="2">
        <v>3.1545333333333332</v>
      </c>
      <c r="E102" s="2">
        <v>2.6168333333333331</v>
      </c>
      <c r="F102" s="2">
        <v>2.6425333333333332</v>
      </c>
      <c r="G102" s="2">
        <v>2.6452333333333331</v>
      </c>
      <c r="H102" s="2">
        <v>2.5464333333333333</v>
      </c>
      <c r="I102" s="2">
        <v>2.5290333333333335</v>
      </c>
      <c r="J102" s="2">
        <v>2.5093333333333332</v>
      </c>
      <c r="K102" s="2">
        <v>2.8317333333333332</v>
      </c>
      <c r="L102" s="2">
        <v>2.8226333333333331</v>
      </c>
      <c r="M102" s="2">
        <v>2.8034333333333334</v>
      </c>
      <c r="N102" s="2"/>
      <c r="O102" s="9">
        <f t="shared" si="4"/>
        <v>3.1565666666666665</v>
      </c>
      <c r="P102" s="9">
        <f t="shared" si="5"/>
        <v>2.6348666666666665</v>
      </c>
      <c r="Q102" s="9">
        <f t="shared" si="6"/>
        <v>2.5282666666666667</v>
      </c>
      <c r="R102" s="9">
        <f t="shared" si="7"/>
        <v>2.8192666666666661</v>
      </c>
    </row>
    <row r="103" spans="1:18" x14ac:dyDescent="0.15">
      <c r="A103" s="6">
        <v>300</v>
      </c>
      <c r="B103" s="2">
        <v>3.0836333333333332</v>
      </c>
      <c r="C103" s="2">
        <v>3.1021333333333332</v>
      </c>
      <c r="D103" s="2">
        <v>3.0802333333333332</v>
      </c>
      <c r="E103" s="2">
        <v>2.5365333333333333</v>
      </c>
      <c r="F103" s="2">
        <v>2.5751333333333331</v>
      </c>
      <c r="G103" s="2">
        <v>2.5622333333333334</v>
      </c>
      <c r="H103" s="2">
        <v>2.4602333333333331</v>
      </c>
      <c r="I103" s="2">
        <v>2.461033333333333</v>
      </c>
      <c r="J103" s="2">
        <v>2.4440333333333331</v>
      </c>
      <c r="K103" s="2">
        <v>2.7557333333333331</v>
      </c>
      <c r="L103" s="2">
        <v>2.7479333333333331</v>
      </c>
      <c r="M103" s="2">
        <v>2.740533333333333</v>
      </c>
      <c r="N103" s="2"/>
      <c r="O103" s="9">
        <f t="shared" si="4"/>
        <v>3.0886666666666662</v>
      </c>
      <c r="P103" s="9">
        <f t="shared" si="5"/>
        <v>2.5579666666666667</v>
      </c>
      <c r="Q103" s="9">
        <f t="shared" si="6"/>
        <v>2.4550999999999998</v>
      </c>
      <c r="R103" s="9">
        <f t="shared" si="7"/>
        <v>2.7480666666666664</v>
      </c>
    </row>
    <row r="104" spans="1:18" x14ac:dyDescent="0.15">
      <c r="A104" s="6">
        <v>301</v>
      </c>
      <c r="B104" s="2">
        <v>3.0084666666666666</v>
      </c>
      <c r="C104" s="2">
        <v>3.0187666666666666</v>
      </c>
      <c r="D104" s="2">
        <v>3.0131666666666668</v>
      </c>
      <c r="E104" s="2">
        <v>2.4437666666666669</v>
      </c>
      <c r="F104" s="2">
        <v>2.4796666666666667</v>
      </c>
      <c r="G104" s="2">
        <v>2.4703666666666666</v>
      </c>
      <c r="H104" s="2">
        <v>2.3787666666666669</v>
      </c>
      <c r="I104" s="2">
        <v>2.3491666666666666</v>
      </c>
      <c r="J104" s="2">
        <v>2.3533666666666666</v>
      </c>
      <c r="K104" s="2">
        <v>2.6693666666666669</v>
      </c>
      <c r="L104" s="2">
        <v>2.6526666666666667</v>
      </c>
      <c r="M104" s="2">
        <v>2.6551666666666667</v>
      </c>
      <c r="N104" s="2"/>
      <c r="O104" s="9">
        <f t="shared" si="4"/>
        <v>3.0134666666666665</v>
      </c>
      <c r="P104" s="9">
        <f t="shared" si="5"/>
        <v>2.4646000000000003</v>
      </c>
      <c r="Q104" s="9">
        <f t="shared" si="6"/>
        <v>2.3604333333333334</v>
      </c>
      <c r="R104" s="9">
        <f t="shared" si="7"/>
        <v>2.6590666666666665</v>
      </c>
    </row>
    <row r="105" spans="1:18" x14ac:dyDescent="0.15">
      <c r="A105" s="6">
        <v>302</v>
      </c>
      <c r="B105" s="2">
        <v>2.9027333333333334</v>
      </c>
      <c r="C105" s="2">
        <v>2.9225333333333334</v>
      </c>
      <c r="D105" s="2">
        <v>2.9139333333333335</v>
      </c>
      <c r="E105" s="2">
        <v>2.3392333333333335</v>
      </c>
      <c r="F105" s="2">
        <v>2.3787333333333334</v>
      </c>
      <c r="G105" s="2">
        <v>2.3769333333333331</v>
      </c>
      <c r="H105" s="2">
        <v>2.2638333333333334</v>
      </c>
      <c r="I105" s="2">
        <v>2.2525333333333335</v>
      </c>
      <c r="J105" s="2">
        <v>2.2455333333333334</v>
      </c>
      <c r="K105" s="2">
        <v>2.5687333333333333</v>
      </c>
      <c r="L105" s="2">
        <v>2.5451333333333332</v>
      </c>
      <c r="M105" s="2">
        <v>2.5479333333333334</v>
      </c>
      <c r="N105" s="2"/>
      <c r="O105" s="9">
        <f t="shared" si="4"/>
        <v>2.9130666666666669</v>
      </c>
      <c r="P105" s="9">
        <f t="shared" si="5"/>
        <v>2.3649666666666667</v>
      </c>
      <c r="Q105" s="9">
        <f t="shared" si="6"/>
        <v>2.2539666666666665</v>
      </c>
      <c r="R105" s="9">
        <f t="shared" si="7"/>
        <v>2.5539333333333336</v>
      </c>
    </row>
    <row r="106" spans="1:18" x14ac:dyDescent="0.15">
      <c r="A106" s="6">
        <v>303</v>
      </c>
      <c r="B106" s="2">
        <v>2.7972666666666668</v>
      </c>
      <c r="C106" s="2">
        <v>2.8128666666666668</v>
      </c>
      <c r="D106" s="2">
        <v>2.7885666666666666</v>
      </c>
      <c r="E106" s="2">
        <v>2.2244666666666668</v>
      </c>
      <c r="F106" s="2">
        <v>2.2663666666666669</v>
      </c>
      <c r="G106" s="2">
        <v>2.2746666666666666</v>
      </c>
      <c r="H106" s="2">
        <v>2.1580666666666666</v>
      </c>
      <c r="I106" s="2">
        <v>2.1545666666666667</v>
      </c>
      <c r="J106" s="2">
        <v>2.1314666666666668</v>
      </c>
      <c r="K106" s="2">
        <v>2.4418666666666669</v>
      </c>
      <c r="L106" s="2">
        <v>2.4367666666666667</v>
      </c>
      <c r="M106" s="2">
        <v>2.4144666666666668</v>
      </c>
      <c r="N106" s="2"/>
      <c r="O106" s="9">
        <f t="shared" si="4"/>
        <v>2.7995666666666668</v>
      </c>
      <c r="P106" s="9">
        <f t="shared" si="5"/>
        <v>2.2551666666666663</v>
      </c>
      <c r="Q106" s="9">
        <f t="shared" si="6"/>
        <v>2.1480333333333337</v>
      </c>
      <c r="R106" s="9">
        <f t="shared" si="7"/>
        <v>2.4310333333333332</v>
      </c>
    </row>
    <row r="107" spans="1:18" x14ac:dyDescent="0.15">
      <c r="A107" s="6">
        <v>304</v>
      </c>
      <c r="B107" s="2">
        <v>2.6710333333333329</v>
      </c>
      <c r="C107" s="2">
        <v>2.684533333333333</v>
      </c>
      <c r="D107" s="2">
        <v>2.6636333333333333</v>
      </c>
      <c r="E107" s="2">
        <v>2.1263333333333332</v>
      </c>
      <c r="F107" s="2">
        <v>2.1444333333333332</v>
      </c>
      <c r="G107" s="2">
        <v>2.1496333333333331</v>
      </c>
      <c r="H107" s="2">
        <v>2.047733333333333</v>
      </c>
      <c r="I107" s="2">
        <v>2.035133333333333</v>
      </c>
      <c r="J107" s="2">
        <v>2.0240333333333331</v>
      </c>
      <c r="K107" s="2">
        <v>2.3254333333333332</v>
      </c>
      <c r="L107" s="2">
        <v>2.301333333333333</v>
      </c>
      <c r="M107" s="2">
        <v>2.3153333333333332</v>
      </c>
      <c r="N107" s="2"/>
      <c r="O107" s="9">
        <f t="shared" si="4"/>
        <v>2.6730666666666667</v>
      </c>
      <c r="P107" s="9">
        <f t="shared" si="5"/>
        <v>2.140133333333333</v>
      </c>
      <c r="Q107" s="9">
        <f t="shared" si="6"/>
        <v>2.0356333333333332</v>
      </c>
      <c r="R107" s="9">
        <f t="shared" si="7"/>
        <v>2.3140333333333332</v>
      </c>
    </row>
    <row r="108" spans="1:18" x14ac:dyDescent="0.15">
      <c r="A108" s="6">
        <v>305</v>
      </c>
      <c r="B108" s="2">
        <v>2.5303333333333331</v>
      </c>
      <c r="C108" s="2">
        <v>2.5518333333333332</v>
      </c>
      <c r="D108" s="2">
        <v>2.5301333333333331</v>
      </c>
      <c r="E108" s="2">
        <v>1.9997333333333334</v>
      </c>
      <c r="F108" s="2">
        <v>2.0185333333333331</v>
      </c>
      <c r="G108" s="2">
        <v>2.0240333333333331</v>
      </c>
      <c r="H108" s="2">
        <v>1.9195333333333333</v>
      </c>
      <c r="I108" s="2">
        <v>1.9054333333333333</v>
      </c>
      <c r="J108" s="2">
        <v>1.9193333333333333</v>
      </c>
      <c r="K108" s="2">
        <v>2.1781333333333333</v>
      </c>
      <c r="L108" s="2">
        <v>2.1713333333333331</v>
      </c>
      <c r="M108" s="2">
        <v>2.1703333333333332</v>
      </c>
      <c r="N108" s="2"/>
      <c r="O108" s="9">
        <f t="shared" si="4"/>
        <v>2.537433333333333</v>
      </c>
      <c r="P108" s="9">
        <f t="shared" si="5"/>
        <v>2.0140999999999996</v>
      </c>
      <c r="Q108" s="9">
        <f t="shared" si="6"/>
        <v>1.9147666666666667</v>
      </c>
      <c r="R108" s="9">
        <f t="shared" si="7"/>
        <v>2.1732666666666667</v>
      </c>
    </row>
    <row r="109" spans="1:18" x14ac:dyDescent="0.15">
      <c r="A109" s="6">
        <v>306</v>
      </c>
      <c r="B109" s="2">
        <v>2.3754</v>
      </c>
      <c r="C109" s="2">
        <v>2.3924999999999996</v>
      </c>
      <c r="D109" s="2">
        <v>2.3614999999999999</v>
      </c>
      <c r="E109" s="2">
        <v>1.8626</v>
      </c>
      <c r="F109" s="2">
        <v>1.8775999999999999</v>
      </c>
      <c r="G109" s="2">
        <v>1.8817999999999999</v>
      </c>
      <c r="H109" s="2">
        <v>1.7914000000000001</v>
      </c>
      <c r="I109" s="2">
        <v>1.7859</v>
      </c>
      <c r="J109" s="2">
        <v>1.7895000000000001</v>
      </c>
      <c r="K109" s="2">
        <v>2.0459999999999998</v>
      </c>
      <c r="L109" s="2">
        <v>2.0279999999999996</v>
      </c>
      <c r="M109" s="2">
        <v>2.0408999999999997</v>
      </c>
      <c r="N109" s="2"/>
      <c r="O109" s="9">
        <f t="shared" si="4"/>
        <v>2.3764666666666661</v>
      </c>
      <c r="P109" s="9">
        <f t="shared" si="5"/>
        <v>1.8739999999999999</v>
      </c>
      <c r="Q109" s="9">
        <f t="shared" si="6"/>
        <v>1.7889333333333335</v>
      </c>
      <c r="R109" s="9">
        <f t="shared" si="7"/>
        <v>2.0382999999999996</v>
      </c>
    </row>
    <row r="110" spans="1:18" x14ac:dyDescent="0.15">
      <c r="A110" s="6">
        <v>307</v>
      </c>
      <c r="B110" s="2">
        <v>2.1943000000000001</v>
      </c>
      <c r="C110" s="2">
        <v>2.2193000000000001</v>
      </c>
      <c r="D110" s="2">
        <v>2.2031000000000001</v>
      </c>
      <c r="E110" s="2">
        <v>1.7199</v>
      </c>
      <c r="F110" s="2">
        <v>1.7419</v>
      </c>
      <c r="G110" s="2">
        <v>1.7324999999999999</v>
      </c>
      <c r="H110" s="2">
        <v>1.6612</v>
      </c>
      <c r="I110" s="2">
        <v>1.651</v>
      </c>
      <c r="J110" s="2">
        <v>1.6371</v>
      </c>
      <c r="K110" s="2">
        <v>1.8996999999999999</v>
      </c>
      <c r="L110" s="2">
        <v>1.8658999999999999</v>
      </c>
      <c r="M110" s="2">
        <v>1.8735999999999999</v>
      </c>
      <c r="N110" s="2"/>
      <c r="O110" s="9">
        <f t="shared" si="4"/>
        <v>2.2055666666666669</v>
      </c>
      <c r="P110" s="9">
        <f t="shared" si="5"/>
        <v>1.7314333333333334</v>
      </c>
      <c r="Q110" s="9">
        <f t="shared" si="6"/>
        <v>1.6497666666666666</v>
      </c>
      <c r="R110" s="9">
        <f t="shared" si="7"/>
        <v>1.8797333333333333</v>
      </c>
    </row>
    <row r="111" spans="1:18" x14ac:dyDescent="0.15">
      <c r="A111" s="6">
        <v>308</v>
      </c>
      <c r="B111" s="2">
        <v>2.0349999999999997</v>
      </c>
      <c r="C111" s="2">
        <v>2.0571999999999999</v>
      </c>
      <c r="D111" s="2">
        <v>2.0177</v>
      </c>
      <c r="E111" s="2">
        <v>1.5789</v>
      </c>
      <c r="F111" s="2">
        <v>1.5982000000000001</v>
      </c>
      <c r="G111" s="2">
        <v>1.6153</v>
      </c>
      <c r="H111" s="2">
        <v>1.5148000000000001</v>
      </c>
      <c r="I111" s="2">
        <v>1.5113000000000001</v>
      </c>
      <c r="J111" s="2">
        <v>1.5034000000000001</v>
      </c>
      <c r="K111" s="2">
        <v>1.7338</v>
      </c>
      <c r="L111" s="2">
        <v>1.7121999999999999</v>
      </c>
      <c r="M111" s="2">
        <v>1.7264000000000002</v>
      </c>
      <c r="N111" s="2"/>
      <c r="O111" s="9">
        <f t="shared" si="4"/>
        <v>2.0366333333333331</v>
      </c>
      <c r="P111" s="9">
        <f t="shared" si="5"/>
        <v>1.5974666666666666</v>
      </c>
      <c r="Q111" s="9">
        <f t="shared" si="6"/>
        <v>1.5098333333333336</v>
      </c>
      <c r="R111" s="9">
        <f t="shared" si="7"/>
        <v>1.7241333333333333</v>
      </c>
    </row>
    <row r="112" spans="1:18" x14ac:dyDescent="0.15">
      <c r="A112" s="6">
        <v>309</v>
      </c>
      <c r="B112" s="2">
        <v>1.8641000000000001</v>
      </c>
      <c r="C112" s="2">
        <v>1.8774999999999999</v>
      </c>
      <c r="D112" s="2">
        <v>1.8900999999999999</v>
      </c>
      <c r="E112" s="2">
        <v>1.4530000000000001</v>
      </c>
      <c r="F112" s="2">
        <v>1.4610000000000001</v>
      </c>
      <c r="G112" s="2">
        <v>1.4791000000000001</v>
      </c>
      <c r="H112" s="2">
        <v>1.4020999999999999</v>
      </c>
      <c r="I112" s="2">
        <v>1.3952</v>
      </c>
      <c r="J112" s="2">
        <v>1.3758999999999999</v>
      </c>
      <c r="K112" s="2">
        <v>1.599</v>
      </c>
      <c r="L112" s="2">
        <v>1.5885</v>
      </c>
      <c r="M112" s="2">
        <v>1.5912999999999999</v>
      </c>
      <c r="N112" s="2"/>
      <c r="O112" s="9">
        <f t="shared" si="4"/>
        <v>1.8772333333333335</v>
      </c>
      <c r="P112" s="9">
        <f t="shared" si="5"/>
        <v>1.4643666666666668</v>
      </c>
      <c r="Q112" s="9">
        <f t="shared" si="6"/>
        <v>1.3910666666666665</v>
      </c>
      <c r="R112" s="9">
        <f t="shared" si="7"/>
        <v>1.5929333333333335</v>
      </c>
    </row>
    <row r="113" spans="1:18" x14ac:dyDescent="0.15">
      <c r="A113" s="6">
        <v>310</v>
      </c>
      <c r="B113" s="2">
        <v>1.7064666666666666</v>
      </c>
      <c r="C113" s="2">
        <v>1.7339666666666667</v>
      </c>
      <c r="D113" s="2">
        <v>1.7010666666666665</v>
      </c>
      <c r="E113" s="2">
        <v>1.3442666666666665</v>
      </c>
      <c r="F113" s="2">
        <v>1.3427666666666667</v>
      </c>
      <c r="G113" s="2">
        <v>1.3579666666666665</v>
      </c>
      <c r="H113" s="2">
        <v>1.2808666666666666</v>
      </c>
      <c r="I113" s="2">
        <v>1.2712666666666665</v>
      </c>
      <c r="J113" s="2">
        <v>1.2786666666666666</v>
      </c>
      <c r="K113" s="2">
        <v>1.4624666666666666</v>
      </c>
      <c r="L113" s="2">
        <v>1.4583666666666666</v>
      </c>
      <c r="M113" s="2">
        <v>1.4603666666666666</v>
      </c>
      <c r="N113" s="2"/>
      <c r="O113" s="9">
        <f t="shared" si="4"/>
        <v>1.7138333333333333</v>
      </c>
      <c r="P113" s="9">
        <f t="shared" si="5"/>
        <v>1.3483333333333334</v>
      </c>
      <c r="Q113" s="9">
        <f t="shared" si="6"/>
        <v>1.2769333333333333</v>
      </c>
      <c r="R113" s="9">
        <f t="shared" si="7"/>
        <v>1.4603999999999999</v>
      </c>
    </row>
    <row r="114" spans="1:18" x14ac:dyDescent="0.15">
      <c r="A114" s="6">
        <v>311</v>
      </c>
      <c r="B114" s="2">
        <v>1.5258333333333334</v>
      </c>
      <c r="C114" s="2">
        <v>1.5369333333333335</v>
      </c>
      <c r="D114" s="2">
        <v>1.5266333333333333</v>
      </c>
      <c r="E114" s="2">
        <v>1.1844333333333334</v>
      </c>
      <c r="F114" s="2">
        <v>1.1869333333333334</v>
      </c>
      <c r="G114" s="2">
        <v>1.1996333333333333</v>
      </c>
      <c r="H114" s="2">
        <v>1.1445333333333334</v>
      </c>
      <c r="I114" s="2">
        <v>1.1406333333333334</v>
      </c>
      <c r="J114" s="2">
        <v>1.1254333333333333</v>
      </c>
      <c r="K114" s="2">
        <v>1.3170333333333335</v>
      </c>
      <c r="L114" s="2">
        <v>1.2947333333333333</v>
      </c>
      <c r="M114" s="2">
        <v>1.2932333333333335</v>
      </c>
      <c r="N114" s="2"/>
      <c r="O114" s="9">
        <f t="shared" si="4"/>
        <v>1.5297999999999998</v>
      </c>
      <c r="P114" s="9">
        <f t="shared" si="5"/>
        <v>1.1903333333333335</v>
      </c>
      <c r="Q114" s="9">
        <f t="shared" si="6"/>
        <v>1.1368666666666669</v>
      </c>
      <c r="R114" s="9">
        <f t="shared" si="7"/>
        <v>1.3016666666666667</v>
      </c>
    </row>
    <row r="115" spans="1:18" x14ac:dyDescent="0.15">
      <c r="A115" s="6">
        <v>312</v>
      </c>
      <c r="B115" s="2">
        <v>1.3449333333333333</v>
      </c>
      <c r="C115" s="2">
        <v>1.3494333333333333</v>
      </c>
      <c r="D115" s="2">
        <v>1.3441333333333334</v>
      </c>
      <c r="E115" s="2">
        <v>1.0443333333333333</v>
      </c>
      <c r="F115" s="2">
        <v>1.0599333333333334</v>
      </c>
      <c r="G115" s="2">
        <v>1.0641333333333334</v>
      </c>
      <c r="H115" s="2">
        <v>1.0129333333333335</v>
      </c>
      <c r="I115" s="2">
        <v>0.99893333333333345</v>
      </c>
      <c r="J115" s="2">
        <v>0.99933333333333341</v>
      </c>
      <c r="K115" s="2">
        <v>1.1544333333333334</v>
      </c>
      <c r="L115" s="2">
        <v>1.1380333333333335</v>
      </c>
      <c r="M115" s="2">
        <v>1.1639333333333333</v>
      </c>
      <c r="N115" s="2"/>
      <c r="O115" s="9">
        <f t="shared" si="4"/>
        <v>1.3461666666666667</v>
      </c>
      <c r="P115" s="9">
        <f t="shared" si="5"/>
        <v>1.0561333333333334</v>
      </c>
      <c r="Q115" s="9">
        <f t="shared" si="6"/>
        <v>1.0037333333333336</v>
      </c>
      <c r="R115" s="9">
        <f t="shared" si="7"/>
        <v>1.1521333333333335</v>
      </c>
    </row>
    <row r="116" spans="1:18" x14ac:dyDescent="0.15">
      <c r="A116" s="6">
        <v>313</v>
      </c>
      <c r="B116" s="2">
        <v>1.1735</v>
      </c>
      <c r="C116" s="2">
        <v>1.1892</v>
      </c>
      <c r="D116" s="2">
        <v>1.1725999999999999</v>
      </c>
      <c r="E116" s="2">
        <v>0.91749999999999998</v>
      </c>
      <c r="F116" s="2">
        <v>0.91849999999999998</v>
      </c>
      <c r="G116" s="2">
        <v>0.94689999999999996</v>
      </c>
      <c r="H116" s="2">
        <v>0.89499999999999991</v>
      </c>
      <c r="I116" s="2">
        <v>0.87829999999999997</v>
      </c>
      <c r="J116" s="2">
        <v>0.87729999999999997</v>
      </c>
      <c r="K116" s="2">
        <v>1.0032999999999999</v>
      </c>
      <c r="L116" s="2">
        <v>1.0279</v>
      </c>
      <c r="M116" s="2">
        <v>1.0145999999999999</v>
      </c>
      <c r="N116" s="2"/>
      <c r="O116" s="9">
        <f t="shared" si="4"/>
        <v>1.1784333333333334</v>
      </c>
      <c r="P116" s="9">
        <f t="shared" si="5"/>
        <v>0.9276333333333332</v>
      </c>
      <c r="Q116" s="9">
        <f t="shared" si="6"/>
        <v>0.88353333333333328</v>
      </c>
      <c r="R116" s="9">
        <f t="shared" si="7"/>
        <v>1.0152666666666665</v>
      </c>
    </row>
    <row r="117" spans="1:18" x14ac:dyDescent="0.15">
      <c r="A117" s="6">
        <v>314</v>
      </c>
      <c r="B117" s="2">
        <v>1.0165333333333333</v>
      </c>
      <c r="C117" s="2">
        <v>1.0043333333333333</v>
      </c>
      <c r="D117" s="2">
        <v>1.0224333333333333</v>
      </c>
      <c r="E117" s="2">
        <v>0.79353333333333331</v>
      </c>
      <c r="F117" s="2">
        <v>0.80763333333333331</v>
      </c>
      <c r="G117" s="2">
        <v>0.81443333333333334</v>
      </c>
      <c r="H117" s="2">
        <v>0.76263333333333339</v>
      </c>
      <c r="I117" s="2">
        <v>0.75953333333333328</v>
      </c>
      <c r="J117" s="2">
        <v>0.75373333333333337</v>
      </c>
      <c r="K117" s="2">
        <v>0.86763333333333337</v>
      </c>
      <c r="L117" s="2">
        <v>0.87873333333333337</v>
      </c>
      <c r="M117" s="2">
        <v>0.88553333333333328</v>
      </c>
      <c r="N117" s="2"/>
      <c r="O117" s="9">
        <f t="shared" si="4"/>
        <v>1.0144333333333333</v>
      </c>
      <c r="P117" s="9">
        <f t="shared" si="5"/>
        <v>0.80520000000000003</v>
      </c>
      <c r="Q117" s="9">
        <f t="shared" si="6"/>
        <v>0.75863333333333338</v>
      </c>
      <c r="R117" s="9">
        <f t="shared" si="7"/>
        <v>0.87729999999999997</v>
      </c>
    </row>
    <row r="118" spans="1:18" x14ac:dyDescent="0.15">
      <c r="A118" s="6">
        <v>315</v>
      </c>
      <c r="B118" s="2">
        <v>0.86253333333333337</v>
      </c>
      <c r="C118" s="2">
        <v>0.88643333333333341</v>
      </c>
      <c r="D118" s="2">
        <v>0.87413333333333343</v>
      </c>
      <c r="E118" s="2">
        <v>0.69153333333333333</v>
      </c>
      <c r="F118" s="2">
        <v>0.69723333333333337</v>
      </c>
      <c r="G118" s="2">
        <v>0.70093333333333341</v>
      </c>
      <c r="H118" s="2">
        <v>0.65633333333333332</v>
      </c>
      <c r="I118" s="2">
        <v>0.66453333333333342</v>
      </c>
      <c r="J118" s="2">
        <v>0.6536333333333334</v>
      </c>
      <c r="K118" s="2">
        <v>0.75863333333333338</v>
      </c>
      <c r="L118" s="2">
        <v>0.75763333333333338</v>
      </c>
      <c r="M118" s="2">
        <v>0.75053333333333339</v>
      </c>
      <c r="N118" s="2"/>
      <c r="O118" s="9">
        <f t="shared" si="4"/>
        <v>0.87436666666666663</v>
      </c>
      <c r="P118" s="9">
        <f t="shared" si="5"/>
        <v>0.69656666666666667</v>
      </c>
      <c r="Q118" s="9">
        <f t="shared" si="6"/>
        <v>0.65816666666666679</v>
      </c>
      <c r="R118" s="9">
        <f t="shared" si="7"/>
        <v>0.75560000000000016</v>
      </c>
    </row>
    <row r="119" spans="1:18" x14ac:dyDescent="0.15">
      <c r="A119" s="6">
        <v>316</v>
      </c>
      <c r="B119" s="2">
        <v>0.7319</v>
      </c>
      <c r="C119" s="2">
        <v>0.73930000000000007</v>
      </c>
      <c r="D119" s="2">
        <v>0.74919999999999998</v>
      </c>
      <c r="E119" s="2">
        <v>0.58779999999999999</v>
      </c>
      <c r="F119" s="2">
        <v>0.59599999999999997</v>
      </c>
      <c r="G119" s="2">
        <v>0.60270000000000001</v>
      </c>
      <c r="H119" s="2">
        <v>0.5625</v>
      </c>
      <c r="I119" s="2">
        <v>0.57440000000000002</v>
      </c>
      <c r="J119" s="2">
        <v>0.54859999999999998</v>
      </c>
      <c r="K119" s="2">
        <v>0.65710000000000002</v>
      </c>
      <c r="L119" s="2">
        <v>0.65029999999999999</v>
      </c>
      <c r="M119" s="2">
        <v>0.65360000000000007</v>
      </c>
      <c r="N119" s="2"/>
      <c r="O119" s="9">
        <f t="shared" si="4"/>
        <v>0.74013333333333342</v>
      </c>
      <c r="P119" s="9">
        <f t="shared" si="5"/>
        <v>0.59550000000000003</v>
      </c>
      <c r="Q119" s="9">
        <f t="shared" si="6"/>
        <v>0.5618333333333333</v>
      </c>
      <c r="R119" s="9">
        <f t="shared" si="7"/>
        <v>0.65366666666666673</v>
      </c>
    </row>
    <row r="120" spans="1:18" x14ac:dyDescent="0.15">
      <c r="A120" s="6">
        <v>317</v>
      </c>
      <c r="B120" s="2">
        <v>0.60906666666666665</v>
      </c>
      <c r="C120" s="2">
        <v>0.61786666666666668</v>
      </c>
      <c r="D120" s="2">
        <v>0.60866666666666669</v>
      </c>
      <c r="E120" s="2">
        <v>0.48086666666666666</v>
      </c>
      <c r="F120" s="2">
        <v>0.49246666666666661</v>
      </c>
      <c r="G120" s="2">
        <v>0.49336666666666662</v>
      </c>
      <c r="H120" s="2">
        <v>0.46876666666666666</v>
      </c>
      <c r="I120" s="2">
        <v>0.46856666666666669</v>
      </c>
      <c r="J120" s="2">
        <v>0.46076666666666666</v>
      </c>
      <c r="K120" s="2">
        <v>0.54086666666666661</v>
      </c>
      <c r="L120" s="2">
        <v>0.54786666666666661</v>
      </c>
      <c r="M120" s="2">
        <v>0.52456666666666663</v>
      </c>
      <c r="N120" s="2"/>
      <c r="O120" s="9">
        <f t="shared" si="4"/>
        <v>0.61186666666666667</v>
      </c>
      <c r="P120" s="9">
        <f t="shared" si="5"/>
        <v>0.48889999999999995</v>
      </c>
      <c r="Q120" s="9">
        <f t="shared" si="6"/>
        <v>0.4660333333333333</v>
      </c>
      <c r="R120" s="9">
        <f t="shared" si="7"/>
        <v>0.53776666666666662</v>
      </c>
    </row>
    <row r="121" spans="1:18" x14ac:dyDescent="0.15">
      <c r="A121" s="6">
        <v>318</v>
      </c>
      <c r="B121" s="2">
        <v>0.497</v>
      </c>
      <c r="C121" s="2">
        <v>0.49680000000000002</v>
      </c>
      <c r="D121" s="2">
        <v>0.50680000000000003</v>
      </c>
      <c r="E121" s="2">
        <v>0.39610000000000001</v>
      </c>
      <c r="F121" s="2">
        <v>0.4042</v>
      </c>
      <c r="G121" s="2">
        <v>0.40479999999999999</v>
      </c>
      <c r="H121" s="2">
        <v>0.38059999999999999</v>
      </c>
      <c r="I121" s="2">
        <v>0.38020000000000004</v>
      </c>
      <c r="J121" s="2">
        <v>0.37890000000000001</v>
      </c>
      <c r="K121" s="2">
        <v>0.4294</v>
      </c>
      <c r="L121" s="2">
        <v>0.43970000000000004</v>
      </c>
      <c r="M121" s="2">
        <v>0.44280000000000003</v>
      </c>
      <c r="N121" s="2"/>
      <c r="O121" s="9">
        <f t="shared" si="4"/>
        <v>0.50019999999999998</v>
      </c>
      <c r="P121" s="9">
        <f t="shared" si="5"/>
        <v>0.40169999999999995</v>
      </c>
      <c r="Q121" s="9">
        <f t="shared" si="6"/>
        <v>0.37989999999999996</v>
      </c>
      <c r="R121" s="9">
        <f t="shared" si="7"/>
        <v>0.43730000000000002</v>
      </c>
    </row>
    <row r="122" spans="1:18" x14ac:dyDescent="0.15">
      <c r="A122" s="6">
        <v>319</v>
      </c>
      <c r="B122" s="2">
        <v>0.41043333333333332</v>
      </c>
      <c r="C122" s="2">
        <v>0.41443333333333332</v>
      </c>
      <c r="D122" s="2">
        <v>0.40313333333333334</v>
      </c>
      <c r="E122" s="2">
        <v>0.32473333333333332</v>
      </c>
      <c r="F122" s="2">
        <v>0.33073333333333332</v>
      </c>
      <c r="G122" s="2">
        <v>0.33823333333333333</v>
      </c>
      <c r="H122" s="2">
        <v>0.3188333333333333</v>
      </c>
      <c r="I122" s="2">
        <v>0.3178333333333333</v>
      </c>
      <c r="J122" s="2">
        <v>0.31063333333333332</v>
      </c>
      <c r="K122" s="2">
        <v>0.36993333333333334</v>
      </c>
      <c r="L122" s="2">
        <v>0.36613333333333331</v>
      </c>
      <c r="M122" s="2">
        <v>0.37333333333333329</v>
      </c>
      <c r="N122" s="2"/>
      <c r="O122" s="9">
        <f t="shared" si="4"/>
        <v>0.40933333333333333</v>
      </c>
      <c r="P122" s="9">
        <f t="shared" si="5"/>
        <v>0.33123333333333332</v>
      </c>
      <c r="Q122" s="9">
        <f t="shared" si="6"/>
        <v>0.31576666666666664</v>
      </c>
      <c r="R122" s="9">
        <f t="shared" si="7"/>
        <v>0.36979999999999996</v>
      </c>
    </row>
    <row r="123" spans="1:18" x14ac:dyDescent="0.15">
      <c r="A123" s="6">
        <v>320</v>
      </c>
      <c r="B123" s="2">
        <v>0.33629999999999999</v>
      </c>
      <c r="C123" s="2">
        <v>0.33709999999999996</v>
      </c>
      <c r="D123" s="2">
        <v>0.34099999999999997</v>
      </c>
      <c r="E123" s="2">
        <v>0.2727</v>
      </c>
      <c r="F123" s="2">
        <v>0.27979999999999999</v>
      </c>
      <c r="G123" s="2">
        <v>0.28129999999999999</v>
      </c>
      <c r="H123" s="2">
        <v>0.26699999999999996</v>
      </c>
      <c r="I123" s="2">
        <v>0.26910000000000001</v>
      </c>
      <c r="J123" s="2">
        <v>0.26039999999999996</v>
      </c>
      <c r="K123" s="2">
        <v>0.30219999999999997</v>
      </c>
      <c r="L123" s="2">
        <v>0.30159999999999998</v>
      </c>
      <c r="M123" s="2">
        <v>0.30429999999999996</v>
      </c>
      <c r="N123" s="2"/>
      <c r="O123" s="9">
        <f t="shared" si="4"/>
        <v>0.33813333333333334</v>
      </c>
      <c r="P123" s="9">
        <f t="shared" si="5"/>
        <v>0.27793333333333331</v>
      </c>
      <c r="Q123" s="9">
        <f t="shared" si="6"/>
        <v>0.26550000000000001</v>
      </c>
      <c r="R123" s="9">
        <f t="shared" si="7"/>
        <v>0.30269999999999997</v>
      </c>
    </row>
    <row r="124" spans="1:18" x14ac:dyDescent="0.15">
      <c r="A124" s="6">
        <v>321</v>
      </c>
      <c r="B124" s="2">
        <v>0.27223333333333333</v>
      </c>
      <c r="C124" s="2">
        <v>0.27743333333333337</v>
      </c>
      <c r="D124" s="2">
        <v>0.27373333333333333</v>
      </c>
      <c r="E124" s="2">
        <v>0.22393333333333332</v>
      </c>
      <c r="F124" s="2">
        <v>0.23063333333333336</v>
      </c>
      <c r="G124" s="2">
        <v>0.22963333333333336</v>
      </c>
      <c r="H124" s="2">
        <v>0.21333333333333332</v>
      </c>
      <c r="I124" s="2">
        <v>0.22003333333333336</v>
      </c>
      <c r="J124" s="2">
        <v>0.22123333333333334</v>
      </c>
      <c r="K124" s="2">
        <v>0.25333333333333335</v>
      </c>
      <c r="L124" s="2">
        <v>0.24813333333333332</v>
      </c>
      <c r="M124" s="2">
        <v>0.24593333333333334</v>
      </c>
      <c r="N124" s="2"/>
      <c r="O124" s="9">
        <f t="shared" si="4"/>
        <v>0.27446666666666669</v>
      </c>
      <c r="P124" s="9">
        <f t="shared" si="5"/>
        <v>0.22806666666666667</v>
      </c>
      <c r="Q124" s="9">
        <f t="shared" si="6"/>
        <v>0.21820000000000003</v>
      </c>
      <c r="R124" s="9">
        <f t="shared" si="7"/>
        <v>0.24913333333333335</v>
      </c>
    </row>
    <row r="125" spans="1:18" x14ac:dyDescent="0.15">
      <c r="A125" s="6">
        <v>322</v>
      </c>
      <c r="B125" s="2">
        <v>0.20526666666666668</v>
      </c>
      <c r="C125" s="2">
        <v>0.21036666666666667</v>
      </c>
      <c r="D125" s="2">
        <v>0.20636666666666667</v>
      </c>
      <c r="E125" s="2">
        <v>0.17596666666666666</v>
      </c>
      <c r="F125" s="2">
        <v>0.18146666666666667</v>
      </c>
      <c r="G125" s="2">
        <v>0.17856666666666665</v>
      </c>
      <c r="H125" s="2">
        <v>0.16696666666666665</v>
      </c>
      <c r="I125" s="2">
        <v>0.16616666666666666</v>
      </c>
      <c r="J125" s="2">
        <v>0.16736666666666666</v>
      </c>
      <c r="K125" s="2">
        <v>0.19686666666666666</v>
      </c>
      <c r="L125" s="2">
        <v>0.19786666666666666</v>
      </c>
      <c r="M125" s="2">
        <v>0.19916666666666666</v>
      </c>
      <c r="N125" s="2"/>
      <c r="O125" s="9">
        <f t="shared" si="4"/>
        <v>0.20733333333333334</v>
      </c>
      <c r="P125" s="9">
        <f t="shared" si="5"/>
        <v>0.17866666666666667</v>
      </c>
      <c r="Q125" s="9">
        <f t="shared" si="6"/>
        <v>0.16683333333333331</v>
      </c>
      <c r="R125" s="9">
        <f t="shared" si="7"/>
        <v>0.19796666666666665</v>
      </c>
    </row>
    <row r="126" spans="1:18" x14ac:dyDescent="0.15">
      <c r="A126" s="6">
        <v>323</v>
      </c>
      <c r="B126" s="2">
        <v>0.15809999999999999</v>
      </c>
      <c r="C126" s="2">
        <v>0.161</v>
      </c>
      <c r="D126" s="2">
        <v>0.1588</v>
      </c>
      <c r="E126" s="2">
        <v>0.1391</v>
      </c>
      <c r="F126" s="2">
        <v>0.1386</v>
      </c>
      <c r="G126" s="2">
        <v>0.14000000000000001</v>
      </c>
      <c r="H126" s="2">
        <v>0.13120000000000001</v>
      </c>
      <c r="I126" s="2">
        <v>0.13140000000000002</v>
      </c>
      <c r="J126" s="2">
        <v>0.13170000000000001</v>
      </c>
      <c r="K126" s="2">
        <v>0.1555</v>
      </c>
      <c r="L126" s="2">
        <v>0.15410000000000001</v>
      </c>
      <c r="M126" s="2">
        <v>0.1542</v>
      </c>
      <c r="N126" s="2"/>
      <c r="O126" s="9">
        <f t="shared" si="4"/>
        <v>0.1593</v>
      </c>
      <c r="P126" s="9">
        <f t="shared" si="5"/>
        <v>0.13923333333333335</v>
      </c>
      <c r="Q126" s="9">
        <f t="shared" si="6"/>
        <v>0.13143333333333337</v>
      </c>
      <c r="R126" s="9">
        <f t="shared" si="7"/>
        <v>0.15459999999999999</v>
      </c>
    </row>
    <row r="127" spans="1:18" x14ac:dyDescent="0.15">
      <c r="A127" s="6">
        <v>324</v>
      </c>
      <c r="B127" s="2">
        <v>0.12539999999999998</v>
      </c>
      <c r="C127" s="2">
        <v>0.12559999999999999</v>
      </c>
      <c r="D127" s="2">
        <v>0.12509999999999999</v>
      </c>
      <c r="E127" s="2">
        <v>0.11169999999999999</v>
      </c>
      <c r="F127" s="2">
        <v>0.11429999999999998</v>
      </c>
      <c r="G127" s="2">
        <v>0.11379999999999998</v>
      </c>
      <c r="H127" s="2">
        <v>0.10619999999999999</v>
      </c>
      <c r="I127" s="2">
        <v>0.10879999999999998</v>
      </c>
      <c r="J127" s="2">
        <v>0.1066</v>
      </c>
      <c r="K127" s="2">
        <v>0.1225</v>
      </c>
      <c r="L127" s="2">
        <v>0.12619999999999998</v>
      </c>
      <c r="M127" s="2">
        <v>0.12719999999999998</v>
      </c>
      <c r="N127" s="2"/>
      <c r="O127" s="9">
        <f t="shared" si="4"/>
        <v>0.12536666666666665</v>
      </c>
      <c r="P127" s="9">
        <f t="shared" si="5"/>
        <v>0.11326666666666667</v>
      </c>
      <c r="Q127" s="9">
        <f t="shared" si="6"/>
        <v>0.1072</v>
      </c>
      <c r="R127" s="9">
        <f t="shared" si="7"/>
        <v>0.12529999999999999</v>
      </c>
    </row>
    <row r="128" spans="1:18" x14ac:dyDescent="0.15">
      <c r="A128" s="6">
        <v>325</v>
      </c>
      <c r="B128" s="2">
        <v>9.9033333333333334E-2</v>
      </c>
      <c r="C128" s="2">
        <v>0.10133333333333333</v>
      </c>
      <c r="D128" s="2">
        <v>9.8933333333333318E-2</v>
      </c>
      <c r="E128" s="2">
        <v>8.9133333333333314E-2</v>
      </c>
      <c r="F128" s="2">
        <v>9.3533333333333329E-2</v>
      </c>
      <c r="G128" s="2">
        <v>9.2333333333333323E-2</v>
      </c>
      <c r="H128" s="2">
        <v>8.7333333333333318E-2</v>
      </c>
      <c r="I128" s="2">
        <v>8.8633333333333314E-2</v>
      </c>
      <c r="J128" s="2">
        <v>8.9233333333333331E-2</v>
      </c>
      <c r="K128" s="2">
        <v>0.10323333333333332</v>
      </c>
      <c r="L128" s="2">
        <v>0.10343333333333332</v>
      </c>
      <c r="M128" s="2">
        <v>0.10413333333333333</v>
      </c>
      <c r="N128" s="2"/>
      <c r="O128" s="9">
        <f t="shared" si="4"/>
        <v>9.976666666666667E-2</v>
      </c>
      <c r="P128" s="9">
        <f t="shared" si="5"/>
        <v>9.166666666666666E-2</v>
      </c>
      <c r="Q128" s="9">
        <f t="shared" si="6"/>
        <v>8.8399999999999992E-2</v>
      </c>
      <c r="R128" s="9">
        <f t="shared" si="7"/>
        <v>0.10359999999999998</v>
      </c>
    </row>
    <row r="129" spans="1:18" x14ac:dyDescent="0.15">
      <c r="A129" s="6">
        <v>326</v>
      </c>
      <c r="B129" s="2">
        <v>7.7799999999999994E-2</v>
      </c>
      <c r="C129" s="2">
        <v>7.8899999999999998E-2</v>
      </c>
      <c r="D129" s="2">
        <v>7.9100000000000004E-2</v>
      </c>
      <c r="E129" s="2">
        <v>7.5600000000000001E-2</v>
      </c>
      <c r="F129" s="2">
        <v>7.6200000000000004E-2</v>
      </c>
      <c r="G129" s="2">
        <v>7.6700000000000004E-2</v>
      </c>
      <c r="H129" s="2">
        <v>7.1599999999999997E-2</v>
      </c>
      <c r="I129" s="2">
        <v>7.2899999999999993E-2</v>
      </c>
      <c r="J129" s="2">
        <v>7.2300000000000003E-2</v>
      </c>
      <c r="K129" s="2">
        <v>8.6199999999999999E-2</v>
      </c>
      <c r="L129" s="2">
        <v>8.5799999999999987E-2</v>
      </c>
      <c r="M129" s="2">
        <v>8.7400000000000005E-2</v>
      </c>
      <c r="N129" s="2"/>
      <c r="O129" s="9">
        <f t="shared" si="4"/>
        <v>7.8600000000000003E-2</v>
      </c>
      <c r="P129" s="9">
        <f t="shared" si="5"/>
        <v>7.6166666666666674E-2</v>
      </c>
      <c r="Q129" s="9">
        <f t="shared" si="6"/>
        <v>7.226666666666666E-2</v>
      </c>
      <c r="R129" s="9">
        <f t="shared" si="7"/>
        <v>8.646666666666665E-2</v>
      </c>
    </row>
    <row r="130" spans="1:18" x14ac:dyDescent="0.15">
      <c r="A130" s="6">
        <v>327</v>
      </c>
      <c r="B130" s="2">
        <v>6.1100000000000002E-2</v>
      </c>
      <c r="C130" s="2">
        <v>6.0600000000000001E-2</v>
      </c>
      <c r="D130" s="2">
        <v>6.25E-2</v>
      </c>
      <c r="E130" s="2">
        <v>6.1700000000000005E-2</v>
      </c>
      <c r="F130" s="2">
        <v>6.2400000000000011E-2</v>
      </c>
      <c r="G130" s="2">
        <v>6.1700000000000005E-2</v>
      </c>
      <c r="H130" s="2">
        <v>5.91E-2</v>
      </c>
      <c r="I130" s="2">
        <v>5.8599999999999999E-2</v>
      </c>
      <c r="J130" s="2">
        <v>5.9500000000000011E-2</v>
      </c>
      <c r="K130" s="2">
        <v>7.1900000000000006E-2</v>
      </c>
      <c r="L130" s="2">
        <v>7.2900000000000006E-2</v>
      </c>
      <c r="M130" s="2">
        <v>7.2500000000000009E-2</v>
      </c>
      <c r="N130" s="2"/>
      <c r="O130" s="9">
        <f t="shared" si="4"/>
        <v>6.1400000000000003E-2</v>
      </c>
      <c r="P130" s="9">
        <f t="shared" si="5"/>
        <v>6.193333333333334E-2</v>
      </c>
      <c r="Q130" s="9">
        <f t="shared" si="6"/>
        <v>5.9066666666666677E-2</v>
      </c>
      <c r="R130" s="9">
        <f t="shared" si="7"/>
        <v>7.243333333333335E-2</v>
      </c>
    </row>
    <row r="131" spans="1:18" x14ac:dyDescent="0.15">
      <c r="A131" s="6">
        <v>328</v>
      </c>
      <c r="B131" s="2">
        <v>4.6400000000000004E-2</v>
      </c>
      <c r="C131" s="2">
        <v>4.6000000000000006E-2</v>
      </c>
      <c r="D131" s="2">
        <v>4.7300000000000002E-2</v>
      </c>
      <c r="E131" s="2">
        <v>5.050000000000001E-2</v>
      </c>
      <c r="F131" s="2">
        <v>5.050000000000001E-2</v>
      </c>
      <c r="G131" s="2">
        <v>5.2700000000000004E-2</v>
      </c>
      <c r="H131" s="2">
        <v>4.8800000000000003E-2</v>
      </c>
      <c r="I131" s="2">
        <v>4.8600000000000011E-2</v>
      </c>
      <c r="J131" s="2">
        <v>4.7300000000000002E-2</v>
      </c>
      <c r="K131" s="2">
        <v>5.9000000000000004E-2</v>
      </c>
      <c r="L131" s="2">
        <v>5.9400000000000001E-2</v>
      </c>
      <c r="M131" s="2">
        <v>5.9100000000000007E-2</v>
      </c>
      <c r="N131" s="2"/>
      <c r="O131" s="9">
        <f t="shared" si="4"/>
        <v>4.6566666666666673E-2</v>
      </c>
      <c r="P131" s="9">
        <f t="shared" si="5"/>
        <v>5.1233333333333346E-2</v>
      </c>
      <c r="Q131" s="9">
        <f t="shared" si="6"/>
        <v>4.8233333333333343E-2</v>
      </c>
      <c r="R131" s="9">
        <f t="shared" si="7"/>
        <v>5.9166666666666673E-2</v>
      </c>
    </row>
    <row r="132" spans="1:18" x14ac:dyDescent="0.15">
      <c r="A132" s="6">
        <v>329</v>
      </c>
      <c r="B132" s="2">
        <v>3.6266666666666662E-2</v>
      </c>
      <c r="C132" s="2">
        <v>3.556666666666667E-2</v>
      </c>
      <c r="D132" s="2">
        <v>3.4666666666666672E-2</v>
      </c>
      <c r="E132" s="2">
        <v>4.186666666666667E-2</v>
      </c>
      <c r="F132" s="2">
        <v>4.2366666666666671E-2</v>
      </c>
      <c r="G132" s="2">
        <v>4.346666666666666E-2</v>
      </c>
      <c r="H132" s="2">
        <v>4.0366666666666669E-2</v>
      </c>
      <c r="I132" s="2">
        <v>3.9866666666666668E-2</v>
      </c>
      <c r="J132" s="2">
        <v>3.9866666666666668E-2</v>
      </c>
      <c r="K132" s="2">
        <v>4.9166666666666671E-2</v>
      </c>
      <c r="L132" s="2">
        <v>4.976666666666666E-2</v>
      </c>
      <c r="M132" s="2">
        <v>5.0266666666666661E-2</v>
      </c>
      <c r="N132" s="2"/>
      <c r="O132" s="9">
        <f t="shared" ref="O132:O153" si="8">(B132+C132+D132)/3</f>
        <v>3.5500000000000004E-2</v>
      </c>
      <c r="P132" s="9">
        <f t="shared" ref="P132:P153" si="9">(G132+F132+E132)/3</f>
        <v>4.2566666666666669E-2</v>
      </c>
      <c r="Q132" s="9">
        <f t="shared" ref="Q132:Q153" si="10">(H132+I132+J132)/3</f>
        <v>4.0033333333333337E-2</v>
      </c>
      <c r="R132" s="9">
        <f t="shared" ref="R132:R153" si="11">(M132+L132+K132)/3</f>
        <v>4.9733333333333331E-2</v>
      </c>
    </row>
    <row r="133" spans="1:18" x14ac:dyDescent="0.15">
      <c r="A133" s="6">
        <v>330</v>
      </c>
      <c r="B133" s="2">
        <v>2.8133333333333337E-2</v>
      </c>
      <c r="C133" s="2">
        <v>2.7033333333333333E-2</v>
      </c>
      <c r="D133" s="2">
        <v>2.8933333333333332E-2</v>
      </c>
      <c r="E133" s="2">
        <v>3.5333333333333335E-2</v>
      </c>
      <c r="F133" s="2">
        <v>3.6733333333333333E-2</v>
      </c>
      <c r="G133" s="2">
        <v>3.6333333333333336E-2</v>
      </c>
      <c r="H133" s="2">
        <v>3.4633333333333342E-2</v>
      </c>
      <c r="I133" s="2">
        <v>3.4833333333333334E-2</v>
      </c>
      <c r="J133" s="2">
        <v>3.4533333333333339E-2</v>
      </c>
      <c r="K133" s="2">
        <v>4.2033333333333332E-2</v>
      </c>
      <c r="L133" s="2">
        <v>4.2733333333333338E-2</v>
      </c>
      <c r="M133" s="2">
        <v>4.3333333333333342E-2</v>
      </c>
      <c r="N133" s="2"/>
      <c r="O133" s="9">
        <f t="shared" si="8"/>
        <v>2.8033333333333337E-2</v>
      </c>
      <c r="P133" s="9">
        <f t="shared" si="9"/>
        <v>3.613333333333333E-2</v>
      </c>
      <c r="Q133" s="9">
        <f t="shared" si="10"/>
        <v>3.4666666666666672E-2</v>
      </c>
      <c r="R133" s="9">
        <f t="shared" si="11"/>
        <v>4.2700000000000009E-2</v>
      </c>
    </row>
    <row r="134" spans="1:18" x14ac:dyDescent="0.15">
      <c r="A134" s="6">
        <v>331</v>
      </c>
      <c r="B134" s="2">
        <v>2.2633333333333332E-2</v>
      </c>
      <c r="C134" s="2">
        <v>2.2633333333333332E-2</v>
      </c>
      <c r="D134" s="2">
        <v>2.2633333333333332E-2</v>
      </c>
      <c r="E134" s="2">
        <v>3.0533333333333336E-2</v>
      </c>
      <c r="F134" s="2">
        <v>3.1533333333333337E-2</v>
      </c>
      <c r="G134" s="2">
        <v>3.1933333333333334E-2</v>
      </c>
      <c r="H134" s="2">
        <v>2.9733333333333327E-2</v>
      </c>
      <c r="I134" s="2">
        <v>2.9533333333333335E-2</v>
      </c>
      <c r="J134" s="2">
        <v>2.9333333333333329E-2</v>
      </c>
      <c r="K134" s="2">
        <v>3.7433333333333325E-2</v>
      </c>
      <c r="L134" s="2">
        <v>3.6533333333333327E-2</v>
      </c>
      <c r="M134" s="2">
        <v>3.6233333333333333E-2</v>
      </c>
      <c r="N134" s="2"/>
      <c r="O134" s="9">
        <f t="shared" si="8"/>
        <v>2.2633333333333328E-2</v>
      </c>
      <c r="P134" s="9">
        <f t="shared" si="9"/>
        <v>3.1333333333333331E-2</v>
      </c>
      <c r="Q134" s="9">
        <f t="shared" si="10"/>
        <v>2.9533333333333328E-2</v>
      </c>
      <c r="R134" s="9">
        <f t="shared" si="11"/>
        <v>3.6733333333333333E-2</v>
      </c>
    </row>
    <row r="135" spans="1:18" x14ac:dyDescent="0.15">
      <c r="A135" s="6">
        <v>332</v>
      </c>
      <c r="B135" s="2">
        <v>1.7700000000000007E-2</v>
      </c>
      <c r="C135" s="2">
        <v>1.7700000000000007E-2</v>
      </c>
      <c r="D135" s="2">
        <v>1.8400000000000007E-2</v>
      </c>
      <c r="E135" s="2">
        <v>2.6300000000000011E-2</v>
      </c>
      <c r="F135" s="2">
        <v>2.7100000000000006E-2</v>
      </c>
      <c r="G135" s="2">
        <v>2.8100000000000007E-2</v>
      </c>
      <c r="H135" s="2">
        <v>2.5399999999999999E-2</v>
      </c>
      <c r="I135" s="2">
        <v>2.4700000000000007E-2</v>
      </c>
      <c r="J135" s="2">
        <v>2.530000000000001E-2</v>
      </c>
      <c r="K135" s="2">
        <v>3.2000000000000008E-2</v>
      </c>
      <c r="L135" s="2">
        <v>3.27E-2</v>
      </c>
      <c r="M135" s="2">
        <v>3.2000000000000008E-2</v>
      </c>
      <c r="N135" s="2"/>
      <c r="O135" s="9">
        <f t="shared" si="8"/>
        <v>1.7933333333333339E-2</v>
      </c>
      <c r="P135" s="9">
        <f t="shared" si="9"/>
        <v>2.7166666666666672E-2</v>
      </c>
      <c r="Q135" s="9">
        <f t="shared" si="10"/>
        <v>2.5133333333333341E-2</v>
      </c>
      <c r="R135" s="9">
        <f t="shared" si="11"/>
        <v>3.2233333333333336E-2</v>
      </c>
    </row>
    <row r="136" spans="1:18" x14ac:dyDescent="0.15">
      <c r="A136" s="6">
        <v>333</v>
      </c>
      <c r="B136" s="2">
        <v>1.3866666666666666E-2</v>
      </c>
      <c r="C136" s="2">
        <v>1.3666666666666667E-2</v>
      </c>
      <c r="D136" s="2">
        <v>1.4866666666666667E-2</v>
      </c>
      <c r="E136" s="2">
        <v>2.3066666666666673E-2</v>
      </c>
      <c r="F136" s="2">
        <v>2.3066666666666673E-2</v>
      </c>
      <c r="G136" s="2">
        <v>2.4366666666666668E-2</v>
      </c>
      <c r="H136" s="2">
        <v>2.2866666666666667E-2</v>
      </c>
      <c r="I136" s="2">
        <v>2.2066666666666672E-2</v>
      </c>
      <c r="J136" s="2">
        <v>2.2566666666666672E-2</v>
      </c>
      <c r="K136" s="2">
        <v>2.8366666666666672E-2</v>
      </c>
      <c r="L136" s="2">
        <v>2.8966666666666675E-2</v>
      </c>
      <c r="M136" s="2">
        <v>2.7666666666666666E-2</v>
      </c>
      <c r="N136" s="2"/>
      <c r="O136" s="9">
        <f t="shared" si="8"/>
        <v>1.4133333333333333E-2</v>
      </c>
      <c r="P136" s="9">
        <f t="shared" si="9"/>
        <v>2.3500000000000004E-2</v>
      </c>
      <c r="Q136" s="9">
        <f t="shared" si="10"/>
        <v>2.2500000000000003E-2</v>
      </c>
      <c r="R136" s="9">
        <f t="shared" si="11"/>
        <v>2.8333333333333339E-2</v>
      </c>
    </row>
    <row r="137" spans="1:18" x14ac:dyDescent="0.15">
      <c r="A137" s="6">
        <v>334</v>
      </c>
      <c r="B137" s="2">
        <v>1.0900000000000007E-2</v>
      </c>
      <c r="C137" s="2">
        <v>1.1300000000000004E-2</v>
      </c>
      <c r="D137" s="2">
        <v>1.1800000000000005E-2</v>
      </c>
      <c r="E137" s="2">
        <v>2.0400000000000008E-2</v>
      </c>
      <c r="F137" s="2">
        <v>2.0700000000000003E-2</v>
      </c>
      <c r="G137" s="2">
        <v>2.1300000000000006E-2</v>
      </c>
      <c r="H137" s="2">
        <v>2.0300000000000006E-2</v>
      </c>
      <c r="I137" s="2">
        <v>1.9900000000000008E-2</v>
      </c>
      <c r="J137" s="2">
        <v>2.0300000000000006E-2</v>
      </c>
      <c r="K137" s="2">
        <v>2.580000000000001E-2</v>
      </c>
      <c r="L137" s="2">
        <v>2.530000000000001E-2</v>
      </c>
      <c r="M137" s="2">
        <v>2.5399999999999999E-2</v>
      </c>
      <c r="N137" s="2"/>
      <c r="O137" s="9">
        <f t="shared" si="8"/>
        <v>1.1333333333333339E-2</v>
      </c>
      <c r="P137" s="9">
        <f t="shared" si="9"/>
        <v>2.0800000000000006E-2</v>
      </c>
      <c r="Q137" s="9">
        <f t="shared" si="10"/>
        <v>2.0166666666666673E-2</v>
      </c>
      <c r="R137" s="9">
        <f t="shared" si="11"/>
        <v>2.5500000000000005E-2</v>
      </c>
    </row>
    <row r="138" spans="1:18" x14ac:dyDescent="0.15">
      <c r="A138" s="6">
        <v>335</v>
      </c>
      <c r="B138" s="2">
        <v>8.9333333333333417E-3</v>
      </c>
      <c r="C138" s="2">
        <v>8.9333333333333417E-3</v>
      </c>
      <c r="D138" s="2">
        <v>9.633333333333341E-3</v>
      </c>
      <c r="E138" s="2">
        <v>1.8833333333333341E-2</v>
      </c>
      <c r="F138" s="2">
        <v>1.8833333333333341E-2</v>
      </c>
      <c r="G138" s="2">
        <v>1.9333333333333341E-2</v>
      </c>
      <c r="H138" s="2">
        <v>1.7933333333333343E-2</v>
      </c>
      <c r="I138" s="2">
        <v>1.7533333333333338E-2</v>
      </c>
      <c r="J138" s="2">
        <v>1.7633333333333341E-2</v>
      </c>
      <c r="K138" s="2">
        <v>2.293333333333334E-2</v>
      </c>
      <c r="L138" s="2">
        <v>2.293333333333334E-2</v>
      </c>
      <c r="M138" s="2">
        <v>2.3133333333333346E-2</v>
      </c>
      <c r="N138" s="2"/>
      <c r="O138" s="9">
        <f t="shared" si="8"/>
        <v>9.1666666666666754E-3</v>
      </c>
      <c r="P138" s="9">
        <f t="shared" si="9"/>
        <v>1.9000000000000006E-2</v>
      </c>
      <c r="Q138" s="9">
        <f t="shared" si="10"/>
        <v>1.7700000000000007E-2</v>
      </c>
      <c r="R138" s="9">
        <f t="shared" si="11"/>
        <v>2.300000000000001E-2</v>
      </c>
    </row>
    <row r="139" spans="1:18" x14ac:dyDescent="0.15">
      <c r="A139" s="6">
        <v>336</v>
      </c>
      <c r="B139" s="2">
        <v>7.3666666666666672E-3</v>
      </c>
      <c r="C139" s="2">
        <v>7.1666666666666684E-3</v>
      </c>
      <c r="D139" s="2">
        <v>7.8666666666666676E-3</v>
      </c>
      <c r="E139" s="2">
        <v>1.6866666666666669E-2</v>
      </c>
      <c r="F139" s="2">
        <v>1.716666666666667E-2</v>
      </c>
      <c r="G139" s="2">
        <v>1.7566666666666668E-2</v>
      </c>
      <c r="H139" s="2">
        <v>1.6566666666666667E-2</v>
      </c>
      <c r="I139" s="2">
        <v>1.6366666666666668E-2</v>
      </c>
      <c r="J139" s="2">
        <v>1.6266666666666672E-2</v>
      </c>
      <c r="K139" s="2">
        <v>2.1366666666666666E-2</v>
      </c>
      <c r="L139" s="2">
        <v>2.0766666666666676E-2</v>
      </c>
      <c r="M139" s="2">
        <v>2.0366666666666665E-2</v>
      </c>
      <c r="N139" s="2"/>
      <c r="O139" s="9">
        <f t="shared" si="8"/>
        <v>7.4666666666666675E-3</v>
      </c>
      <c r="P139" s="9">
        <f t="shared" si="9"/>
        <v>1.7200000000000003E-2</v>
      </c>
      <c r="Q139" s="9">
        <f t="shared" si="10"/>
        <v>1.6400000000000001E-2</v>
      </c>
      <c r="R139" s="9">
        <f t="shared" si="11"/>
        <v>2.0833333333333332E-2</v>
      </c>
    </row>
    <row r="140" spans="1:18" x14ac:dyDescent="0.15">
      <c r="A140" s="6">
        <v>337</v>
      </c>
      <c r="B140" s="2">
        <v>5.8666666666666728E-3</v>
      </c>
      <c r="C140" s="2">
        <v>5.8666666666666728E-3</v>
      </c>
      <c r="D140" s="2">
        <v>6.8666666666666668E-3</v>
      </c>
      <c r="E140" s="2">
        <v>1.5066666666666673E-2</v>
      </c>
      <c r="F140" s="2">
        <v>1.5566666666666673E-2</v>
      </c>
      <c r="G140" s="2">
        <v>1.5966666666666671E-2</v>
      </c>
      <c r="H140" s="2">
        <v>1.4566666666666672E-2</v>
      </c>
      <c r="I140" s="2">
        <v>1.376666666666667E-2</v>
      </c>
      <c r="J140" s="2">
        <v>1.4366666666666666E-2</v>
      </c>
      <c r="K140" s="2">
        <v>1.886666666666667E-2</v>
      </c>
      <c r="L140" s="2">
        <v>1.9266666666666668E-2</v>
      </c>
      <c r="M140" s="2">
        <v>1.8966666666666666E-2</v>
      </c>
      <c r="N140" s="2"/>
      <c r="O140" s="9">
        <f t="shared" si="8"/>
        <v>6.2000000000000041E-3</v>
      </c>
      <c r="P140" s="9">
        <f t="shared" si="9"/>
        <v>1.5533333333333338E-2</v>
      </c>
      <c r="Q140" s="9">
        <f t="shared" si="10"/>
        <v>1.4233333333333336E-2</v>
      </c>
      <c r="R140" s="9">
        <f t="shared" si="11"/>
        <v>1.9033333333333336E-2</v>
      </c>
    </row>
    <row r="141" spans="1:18" x14ac:dyDescent="0.15">
      <c r="A141" s="6">
        <v>338</v>
      </c>
      <c r="B141" s="2">
        <v>4.6333333333333296E-3</v>
      </c>
      <c r="C141" s="2">
        <v>4.9333333333333312E-3</v>
      </c>
      <c r="D141" s="2">
        <v>5.7333333333333333E-3</v>
      </c>
      <c r="E141" s="2">
        <v>1.4133333333333331E-2</v>
      </c>
      <c r="F141" s="2">
        <v>1.4133333333333331E-2</v>
      </c>
      <c r="G141" s="2">
        <v>1.4433333333333333E-2</v>
      </c>
      <c r="H141" s="2">
        <v>1.3633333333333331E-2</v>
      </c>
      <c r="I141" s="2">
        <v>1.3233333333333333E-2</v>
      </c>
      <c r="J141" s="2">
        <v>1.2933333333333331E-2</v>
      </c>
      <c r="K141" s="2">
        <v>1.7033333333333331E-2</v>
      </c>
      <c r="L141" s="2">
        <v>1.7833333333333333E-2</v>
      </c>
      <c r="M141" s="2">
        <v>1.7133333333333334E-2</v>
      </c>
      <c r="N141" s="2"/>
      <c r="O141" s="9">
        <f t="shared" si="8"/>
        <v>5.0999999999999978E-3</v>
      </c>
      <c r="P141" s="9">
        <f t="shared" si="9"/>
        <v>1.4233333333333332E-2</v>
      </c>
      <c r="Q141" s="9">
        <f t="shared" si="10"/>
        <v>1.3266666666666664E-2</v>
      </c>
      <c r="R141" s="9">
        <f t="shared" si="11"/>
        <v>1.7333333333333333E-2</v>
      </c>
    </row>
    <row r="142" spans="1:18" x14ac:dyDescent="0.15">
      <c r="A142" s="6">
        <v>339</v>
      </c>
      <c r="B142" s="2">
        <v>4.0333333333333332E-3</v>
      </c>
      <c r="C142" s="2">
        <v>4.3333333333333349E-3</v>
      </c>
      <c r="D142" s="2">
        <v>5.0333333333333341E-3</v>
      </c>
      <c r="E142" s="2">
        <v>1.2733333333333333E-2</v>
      </c>
      <c r="F142" s="2">
        <v>1.2733333333333333E-2</v>
      </c>
      <c r="G142" s="2">
        <v>1.3033333333333334E-2</v>
      </c>
      <c r="H142" s="2">
        <v>1.2033333333333333E-2</v>
      </c>
      <c r="I142" s="2">
        <v>1.2233333333333332E-2</v>
      </c>
      <c r="J142" s="2">
        <v>1.1733333333333339E-2</v>
      </c>
      <c r="K142" s="2">
        <v>1.6033333333333337E-2</v>
      </c>
      <c r="L142" s="2">
        <v>1.6633333333333333E-2</v>
      </c>
      <c r="M142" s="2">
        <v>1.6133333333333333E-2</v>
      </c>
      <c r="N142" s="2"/>
      <c r="O142" s="9">
        <f t="shared" si="8"/>
        <v>4.4666666666666674E-3</v>
      </c>
      <c r="P142" s="9">
        <f t="shared" si="9"/>
        <v>1.2833333333333334E-2</v>
      </c>
      <c r="Q142" s="9">
        <f t="shared" si="10"/>
        <v>1.2000000000000002E-2</v>
      </c>
      <c r="R142" s="9">
        <f t="shared" si="11"/>
        <v>1.6266666666666669E-2</v>
      </c>
    </row>
    <row r="143" spans="1:18" x14ac:dyDescent="0.15">
      <c r="A143" s="6">
        <v>340</v>
      </c>
      <c r="B143" s="2">
        <v>3.2666666666666677E-3</v>
      </c>
      <c r="C143" s="2">
        <v>3.2666666666666677E-3</v>
      </c>
      <c r="D143" s="2">
        <v>4.1666666666666657E-3</v>
      </c>
      <c r="E143" s="2">
        <v>1.1366666666666664E-2</v>
      </c>
      <c r="F143" s="2">
        <v>1.1866666666666664E-2</v>
      </c>
      <c r="G143" s="2">
        <v>1.1666666666666665E-2</v>
      </c>
      <c r="H143" s="2">
        <v>1.1166666666666665E-2</v>
      </c>
      <c r="I143" s="2">
        <v>1.1166666666666665E-2</v>
      </c>
      <c r="J143" s="2">
        <v>1.0666666666666665E-2</v>
      </c>
      <c r="K143" s="2">
        <v>1.4266666666666664E-2</v>
      </c>
      <c r="L143" s="2">
        <v>1.4466666666666669E-2</v>
      </c>
      <c r="M143" s="2">
        <v>1.4466666666666669E-2</v>
      </c>
      <c r="N143" s="2"/>
      <c r="O143" s="9">
        <f t="shared" si="8"/>
        <v>3.5666666666666672E-3</v>
      </c>
      <c r="P143" s="9">
        <f t="shared" si="9"/>
        <v>1.1633333333333331E-2</v>
      </c>
      <c r="Q143" s="9">
        <f t="shared" si="10"/>
        <v>1.0999999999999998E-2</v>
      </c>
      <c r="R143" s="9">
        <f t="shared" si="11"/>
        <v>1.4400000000000001E-2</v>
      </c>
    </row>
    <row r="144" spans="1:18" x14ac:dyDescent="0.15">
      <c r="A144" s="6">
        <v>341</v>
      </c>
      <c r="B144" s="2">
        <v>3.0000000000000027E-3</v>
      </c>
      <c r="C144" s="2">
        <v>2.8999999999999998E-3</v>
      </c>
      <c r="D144" s="2">
        <v>4.0999999999999995E-3</v>
      </c>
      <c r="E144" s="2">
        <v>1.1200000000000002E-2</v>
      </c>
      <c r="F144" s="2">
        <v>1.1099999999999999E-2</v>
      </c>
      <c r="G144" s="2">
        <v>1.1799999999999998E-2</v>
      </c>
      <c r="H144" s="2">
        <v>1.0500000000000002E-2</v>
      </c>
      <c r="I144" s="2">
        <v>1.0099999999999998E-2</v>
      </c>
      <c r="J144" s="2">
        <v>9.5999999999999974E-3</v>
      </c>
      <c r="K144" s="2">
        <v>1.3700000000000004E-2</v>
      </c>
      <c r="L144" s="2">
        <v>1.3900000000000003E-2</v>
      </c>
      <c r="M144" s="2">
        <v>1.3600000000000001E-2</v>
      </c>
      <c r="N144" s="2"/>
      <c r="O144" s="9">
        <f t="shared" si="8"/>
        <v>3.333333333333334E-3</v>
      </c>
      <c r="P144" s="9">
        <f t="shared" si="9"/>
        <v>1.1366666666666666E-2</v>
      </c>
      <c r="Q144" s="9">
        <f t="shared" si="10"/>
        <v>1.0066666666666666E-2</v>
      </c>
      <c r="R144" s="9">
        <f t="shared" si="11"/>
        <v>1.3733333333333335E-2</v>
      </c>
    </row>
    <row r="145" spans="1:18" x14ac:dyDescent="0.15">
      <c r="A145" s="6">
        <v>342</v>
      </c>
      <c r="B145" s="2">
        <v>2.3999999999999994E-3</v>
      </c>
      <c r="C145" s="2">
        <v>2.3000000000000034E-3</v>
      </c>
      <c r="D145" s="2">
        <v>3.3000000000000043E-3</v>
      </c>
      <c r="E145" s="2">
        <v>9.8000000000000032E-3</v>
      </c>
      <c r="F145" s="2">
        <v>1.0200000000000001E-2</v>
      </c>
      <c r="G145" s="2">
        <v>1.0500000000000002E-2</v>
      </c>
      <c r="H145" s="2">
        <v>9.1000000000000039E-3</v>
      </c>
      <c r="I145" s="2">
        <v>9.3000000000000027E-3</v>
      </c>
      <c r="J145" s="2">
        <v>9.1000000000000039E-3</v>
      </c>
      <c r="K145" s="2">
        <v>1.2200000000000003E-2</v>
      </c>
      <c r="L145" s="2">
        <v>1.2700000000000003E-2</v>
      </c>
      <c r="M145" s="2">
        <v>1.2500000000000004E-2</v>
      </c>
      <c r="N145" s="2"/>
      <c r="O145" s="9">
        <f t="shared" si="8"/>
        <v>2.6666666666666692E-3</v>
      </c>
      <c r="P145" s="9">
        <f t="shared" si="9"/>
        <v>1.0166666666666669E-2</v>
      </c>
      <c r="Q145" s="9">
        <f t="shared" si="10"/>
        <v>9.1666666666666702E-3</v>
      </c>
      <c r="R145" s="9">
        <f t="shared" si="11"/>
        <v>1.2466666666666669E-2</v>
      </c>
    </row>
    <row r="146" spans="1:18" x14ac:dyDescent="0.15">
      <c r="A146" s="6">
        <v>343</v>
      </c>
      <c r="B146" s="2">
        <v>2.1000000000000046E-3</v>
      </c>
      <c r="C146" s="2">
        <v>2.1000000000000046E-3</v>
      </c>
      <c r="D146" s="2">
        <v>2.7000000000000079E-3</v>
      </c>
      <c r="E146" s="2">
        <v>9.000000000000008E-3</v>
      </c>
      <c r="F146" s="2">
        <v>9.000000000000008E-3</v>
      </c>
      <c r="G146" s="2">
        <v>9.900000000000006E-3</v>
      </c>
      <c r="H146" s="2">
        <v>8.7000000000000063E-3</v>
      </c>
      <c r="I146" s="2">
        <v>8.0000000000000071E-3</v>
      </c>
      <c r="J146" s="2">
        <v>8.2000000000000059E-3</v>
      </c>
      <c r="K146" s="2">
        <v>1.1200000000000009E-2</v>
      </c>
      <c r="L146" s="2">
        <v>1.1400000000000007E-2</v>
      </c>
      <c r="M146" s="2">
        <v>1.1200000000000009E-2</v>
      </c>
      <c r="N146" s="2"/>
      <c r="O146" s="9">
        <f t="shared" si="8"/>
        <v>2.3000000000000056E-3</v>
      </c>
      <c r="P146" s="9">
        <f t="shared" si="9"/>
        <v>9.3000000000000079E-3</v>
      </c>
      <c r="Q146" s="9">
        <f t="shared" si="10"/>
        <v>8.300000000000007E-3</v>
      </c>
      <c r="R146" s="9">
        <f t="shared" si="11"/>
        <v>1.1266666666666675E-2</v>
      </c>
    </row>
    <row r="147" spans="1:18" x14ac:dyDescent="0.15">
      <c r="A147" s="6">
        <v>344</v>
      </c>
      <c r="B147" s="2">
        <v>1.7666666666666733E-3</v>
      </c>
      <c r="C147" s="2">
        <v>1.3666666666666757E-3</v>
      </c>
      <c r="D147" s="2">
        <v>2.4666666666666726E-3</v>
      </c>
      <c r="E147" s="2">
        <v>8.366666666666675E-3</v>
      </c>
      <c r="F147" s="2">
        <v>8.4666666666666709E-3</v>
      </c>
      <c r="G147" s="2">
        <v>8.9666666666666714E-3</v>
      </c>
      <c r="H147" s="2">
        <v>7.3666666666666741E-3</v>
      </c>
      <c r="I147" s="2">
        <v>7.4666666666666701E-3</v>
      </c>
      <c r="J147" s="2">
        <v>7.4666666666666701E-3</v>
      </c>
      <c r="K147" s="2">
        <v>9.8666666666666694E-3</v>
      </c>
      <c r="L147" s="2">
        <v>1.0666666666666672E-2</v>
      </c>
      <c r="M147" s="2">
        <v>1.036666666666667E-2</v>
      </c>
      <c r="N147" s="2"/>
      <c r="O147" s="9">
        <f t="shared" si="8"/>
        <v>1.8666666666666738E-3</v>
      </c>
      <c r="P147" s="9">
        <f t="shared" si="9"/>
        <v>8.6000000000000052E-3</v>
      </c>
      <c r="Q147" s="9">
        <f t="shared" si="10"/>
        <v>7.4333333333333378E-3</v>
      </c>
      <c r="R147" s="9">
        <f t="shared" si="11"/>
        <v>1.0300000000000004E-2</v>
      </c>
    </row>
    <row r="148" spans="1:18" x14ac:dyDescent="0.15">
      <c r="A148" s="6">
        <v>345</v>
      </c>
      <c r="B148" s="2">
        <v>1.7666666666666664E-3</v>
      </c>
      <c r="C148" s="2">
        <v>1.6666666666666635E-3</v>
      </c>
      <c r="D148" s="2">
        <v>2.6666666666666644E-3</v>
      </c>
      <c r="E148" s="2">
        <v>7.6666666666666689E-3</v>
      </c>
      <c r="F148" s="2">
        <v>8.0666666666666664E-3</v>
      </c>
      <c r="G148" s="2">
        <v>8.2666666666666652E-3</v>
      </c>
      <c r="H148" s="2">
        <v>7.2666666666666643E-3</v>
      </c>
      <c r="I148" s="2">
        <v>6.9666666666666696E-3</v>
      </c>
      <c r="J148" s="2">
        <v>6.7666666666666639E-3</v>
      </c>
      <c r="K148" s="2">
        <v>9.366666666666669E-3</v>
      </c>
      <c r="L148" s="2">
        <v>9.7666666666666666E-3</v>
      </c>
      <c r="M148" s="2">
        <v>9.6666666666666637E-3</v>
      </c>
      <c r="N148" s="2"/>
      <c r="O148" s="9">
        <f t="shared" si="8"/>
        <v>2.0333333333333314E-3</v>
      </c>
      <c r="P148" s="9">
        <f t="shared" si="9"/>
        <v>8.0000000000000002E-3</v>
      </c>
      <c r="Q148" s="9">
        <f t="shared" si="10"/>
        <v>6.9999999999999993E-3</v>
      </c>
      <c r="R148" s="9">
        <f t="shared" si="11"/>
        <v>9.5999999999999992E-3</v>
      </c>
    </row>
    <row r="149" spans="1:18" x14ac:dyDescent="0.15">
      <c r="A149" s="6">
        <v>346</v>
      </c>
      <c r="B149" s="2">
        <v>1.9666666666666652E-3</v>
      </c>
      <c r="C149" s="2">
        <v>1.6666666666666635E-3</v>
      </c>
      <c r="D149" s="2">
        <v>2.3666666666666628E-3</v>
      </c>
      <c r="E149" s="2">
        <v>6.7666666666666639E-3</v>
      </c>
      <c r="F149" s="2">
        <v>7.2666666666666643E-3</v>
      </c>
      <c r="G149" s="2">
        <v>7.7666666666666648E-3</v>
      </c>
      <c r="H149" s="2">
        <v>6.1666666666666675E-3</v>
      </c>
      <c r="I149" s="2">
        <v>6.2666666666666634E-3</v>
      </c>
      <c r="J149" s="2">
        <v>6.0666666666666647E-3</v>
      </c>
      <c r="K149" s="2">
        <v>8.3666666666666681E-3</v>
      </c>
      <c r="L149" s="2">
        <v>9.366666666666669E-3</v>
      </c>
      <c r="M149" s="2">
        <v>8.7666666666666657E-3</v>
      </c>
      <c r="N149" s="2"/>
      <c r="O149" s="9">
        <f t="shared" si="8"/>
        <v>1.999999999999997E-3</v>
      </c>
      <c r="P149" s="9">
        <f t="shared" si="9"/>
        <v>7.2666666666666643E-3</v>
      </c>
      <c r="Q149" s="9">
        <f t="shared" si="10"/>
        <v>6.1666666666666649E-3</v>
      </c>
      <c r="R149" s="9">
        <f t="shared" si="11"/>
        <v>8.8333333333333337E-3</v>
      </c>
    </row>
    <row r="150" spans="1:18" x14ac:dyDescent="0.15">
      <c r="A150" s="6">
        <v>347</v>
      </c>
      <c r="B150" s="2">
        <v>1.5666666666666745E-3</v>
      </c>
      <c r="C150" s="2">
        <v>1.4666666666666717E-3</v>
      </c>
      <c r="D150" s="2">
        <v>2.4666666666666726E-3</v>
      </c>
      <c r="E150" s="2">
        <v>6.4666666666666692E-3</v>
      </c>
      <c r="F150" s="2">
        <v>7.2666666666666713E-3</v>
      </c>
      <c r="G150" s="2">
        <v>7.3666666666666741E-3</v>
      </c>
      <c r="H150" s="2">
        <v>5.8666666666666728E-3</v>
      </c>
      <c r="I150" s="2">
        <v>5.9666666666666687E-3</v>
      </c>
      <c r="J150" s="2">
        <v>5.7666666666666699E-3</v>
      </c>
      <c r="K150" s="2">
        <v>8.0666666666666734E-3</v>
      </c>
      <c r="L150" s="2">
        <v>8.8666666666666685E-3</v>
      </c>
      <c r="M150" s="2">
        <v>8.0666666666666734E-3</v>
      </c>
      <c r="N150" s="2"/>
      <c r="O150" s="9">
        <f t="shared" si="8"/>
        <v>1.8333333333333396E-3</v>
      </c>
      <c r="P150" s="9">
        <f t="shared" si="9"/>
        <v>7.0333333333333385E-3</v>
      </c>
      <c r="Q150" s="9">
        <f t="shared" si="10"/>
        <v>5.8666666666666702E-3</v>
      </c>
      <c r="R150" s="9">
        <f t="shared" si="11"/>
        <v>8.3333333333333384E-3</v>
      </c>
    </row>
    <row r="151" spans="1:18" x14ac:dyDescent="0.15">
      <c r="A151" s="6">
        <v>348</v>
      </c>
      <c r="B151" s="2">
        <v>1.5666666666666676E-3</v>
      </c>
      <c r="C151" s="2">
        <v>1.3666666666666688E-3</v>
      </c>
      <c r="D151" s="2">
        <v>2.6666666666666713E-3</v>
      </c>
      <c r="E151" s="2">
        <v>6.0666666666666716E-3</v>
      </c>
      <c r="F151" s="2">
        <v>6.2666666666666704E-3</v>
      </c>
      <c r="G151" s="2">
        <v>6.7666666666666708E-3</v>
      </c>
      <c r="H151" s="2">
        <v>4.9666666666666678E-3</v>
      </c>
      <c r="I151" s="2">
        <v>5.0666666666666707E-3</v>
      </c>
      <c r="J151" s="2">
        <v>5.0666666666666707E-3</v>
      </c>
      <c r="K151" s="2">
        <v>7.3666666666666672E-3</v>
      </c>
      <c r="L151" s="2">
        <v>7.6666666666666689E-3</v>
      </c>
      <c r="M151" s="2">
        <v>6.8666666666666668E-3</v>
      </c>
      <c r="N151" s="2"/>
      <c r="O151" s="9">
        <f t="shared" si="8"/>
        <v>1.8666666666666692E-3</v>
      </c>
      <c r="P151" s="9">
        <f t="shared" si="9"/>
        <v>6.3666666666666706E-3</v>
      </c>
      <c r="Q151" s="9">
        <f t="shared" si="10"/>
        <v>5.0333333333333367E-3</v>
      </c>
      <c r="R151" s="9">
        <f t="shared" si="11"/>
        <v>7.3000000000000009E-3</v>
      </c>
    </row>
    <row r="152" spans="1:18" x14ac:dyDescent="0.15">
      <c r="A152" s="6">
        <v>349</v>
      </c>
      <c r="B152" s="2">
        <v>1.6000000000000042E-3</v>
      </c>
      <c r="C152" s="2">
        <v>1.0000000000000078E-3</v>
      </c>
      <c r="D152" s="2">
        <v>2.4000000000000063E-3</v>
      </c>
      <c r="E152" s="2">
        <v>5.400000000000009E-3</v>
      </c>
      <c r="F152" s="2">
        <v>5.6000000000000077E-3</v>
      </c>
      <c r="G152" s="2">
        <v>6.1000000000000082E-3</v>
      </c>
      <c r="H152" s="2">
        <v>4.8000000000000057E-3</v>
      </c>
      <c r="I152" s="2">
        <v>4.6000000000000069E-3</v>
      </c>
      <c r="J152" s="2">
        <v>4.7000000000000097E-3</v>
      </c>
      <c r="K152" s="2">
        <v>6.5000000000000058E-3</v>
      </c>
      <c r="L152" s="2">
        <v>6.9000000000000103E-3</v>
      </c>
      <c r="M152" s="2">
        <v>6.4000000000000098E-3</v>
      </c>
      <c r="N152" s="2"/>
      <c r="O152" s="9">
        <f t="shared" si="8"/>
        <v>1.6666666666666728E-3</v>
      </c>
      <c r="P152" s="9">
        <f t="shared" si="9"/>
        <v>5.700000000000008E-3</v>
      </c>
      <c r="Q152" s="9">
        <f t="shared" si="10"/>
        <v>4.7000000000000071E-3</v>
      </c>
      <c r="R152" s="9">
        <f t="shared" si="11"/>
        <v>6.6000000000000086E-3</v>
      </c>
    </row>
    <row r="153" spans="1:18" x14ac:dyDescent="0.15">
      <c r="A153" s="6">
        <v>350</v>
      </c>
      <c r="B153" s="2">
        <v>1.5000000000000013E-3</v>
      </c>
      <c r="C153" s="2">
        <v>1.1999999999999997E-3</v>
      </c>
      <c r="D153" s="2">
        <v>2.5999999999999981E-3</v>
      </c>
      <c r="E153" s="2">
        <v>5.1000000000000004E-3</v>
      </c>
      <c r="F153" s="2">
        <v>5.2999999999999992E-3</v>
      </c>
      <c r="G153" s="2">
        <v>5.7999999999999996E-3</v>
      </c>
      <c r="H153" s="2">
        <v>4.4000000000000011E-3</v>
      </c>
      <c r="I153" s="2">
        <v>3.9999999999999966E-3</v>
      </c>
      <c r="J153" s="2">
        <v>4.2000000000000023E-3</v>
      </c>
      <c r="K153" s="2">
        <v>6.1000000000000013E-3</v>
      </c>
      <c r="L153" s="2">
        <v>6.399999999999996E-3</v>
      </c>
      <c r="M153" s="2">
        <v>6.399999999999996E-3</v>
      </c>
      <c r="N153" s="2"/>
      <c r="O153" s="9">
        <f t="shared" si="8"/>
        <v>1.7666666666666664E-3</v>
      </c>
      <c r="P153" s="9">
        <f t="shared" si="9"/>
        <v>5.3999999999999994E-3</v>
      </c>
      <c r="Q153" s="9">
        <f t="shared" si="10"/>
        <v>4.1999999999999997E-3</v>
      </c>
      <c r="R153" s="9">
        <f t="shared" si="11"/>
        <v>6.2999999999999974E-3</v>
      </c>
    </row>
    <row r="154" spans="1:18" x14ac:dyDescent="0.15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8" x14ac:dyDescent="0.15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8" x14ac:dyDescent="0.15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8" x14ac:dyDescent="0.15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8" x14ac:dyDescent="0.15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8" x14ac:dyDescent="0.15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8" x14ac:dyDescent="0.15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3:14" x14ac:dyDescent="0.1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3:14" x14ac:dyDescent="0.15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3:14" x14ac:dyDescent="0.15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3:14" x14ac:dyDescent="0.15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3:14" x14ac:dyDescent="0.15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3:14" x14ac:dyDescent="0.15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3:14" x14ac:dyDescent="0.15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3:14" x14ac:dyDescent="0.15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3:14" x14ac:dyDescent="0.15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3:14" x14ac:dyDescent="0.15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3:14" x14ac:dyDescent="0.15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3:14" x14ac:dyDescent="0.15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3:14" x14ac:dyDescent="0.15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3:14" x14ac:dyDescent="0.15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3:14" x14ac:dyDescent="0.15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3:14" x14ac:dyDescent="0.15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3:14" x14ac:dyDescent="0.15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3:14" x14ac:dyDescent="0.15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3:14" x14ac:dyDescent="0.15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3:14" x14ac:dyDescent="0.15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3:14" x14ac:dyDescent="0.15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3:14" x14ac:dyDescent="0.15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3:14" x14ac:dyDescent="0.15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3:14" x14ac:dyDescent="0.15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3:14" x14ac:dyDescent="0.15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3:14" x14ac:dyDescent="0.15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3:14" x14ac:dyDescent="0.15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3:14" x14ac:dyDescent="0.15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3:14" x14ac:dyDescent="0.15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3:14" x14ac:dyDescent="0.15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3:14" x14ac:dyDescent="0.15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3:14" x14ac:dyDescent="0.15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3:14" x14ac:dyDescent="0.15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3:14" x14ac:dyDescent="0.15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3:14" x14ac:dyDescent="0.15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3:14" x14ac:dyDescent="0.1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3:14" x14ac:dyDescent="0.1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3:14" x14ac:dyDescent="0.15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3:14" x14ac:dyDescent="0.15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3:14" x14ac:dyDescent="0.15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3:14" x14ac:dyDescent="0.15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3:14" x14ac:dyDescent="0.15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3:14" x14ac:dyDescent="0.15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3:14" x14ac:dyDescent="0.15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3:14" x14ac:dyDescent="0.15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3:14" x14ac:dyDescent="0.1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3:14" x14ac:dyDescent="0.15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3:14" x14ac:dyDescent="0.15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3:14" x14ac:dyDescent="0.15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3:14" x14ac:dyDescent="0.15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3:14" x14ac:dyDescent="0.15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3:14" x14ac:dyDescent="0.15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3:14" x14ac:dyDescent="0.15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3:14" x14ac:dyDescent="0.15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3:14" x14ac:dyDescent="0.15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3:14" x14ac:dyDescent="0.15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3:14" x14ac:dyDescent="0.1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3:14" x14ac:dyDescent="0.1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3:14" x14ac:dyDescent="0.1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3:14" x14ac:dyDescent="0.1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3:14" x14ac:dyDescent="0.15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3:14" x14ac:dyDescent="0.15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3:14" x14ac:dyDescent="0.15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3:14" x14ac:dyDescent="0.15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3:14" x14ac:dyDescent="0.15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3:14" x14ac:dyDescent="0.15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3:14" x14ac:dyDescent="0.15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3:14" x14ac:dyDescent="0.15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3:14" x14ac:dyDescent="0.15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3:14" x14ac:dyDescent="0.15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3:14" x14ac:dyDescent="0.15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3:14" x14ac:dyDescent="0.15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3:14" x14ac:dyDescent="0.15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3:14" x14ac:dyDescent="0.15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3:14" x14ac:dyDescent="0.15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3:14" x14ac:dyDescent="0.15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3:14" x14ac:dyDescent="0.15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3:14" x14ac:dyDescent="0.15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3:14" x14ac:dyDescent="0.15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3:14" x14ac:dyDescent="0.15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3:14" x14ac:dyDescent="0.15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3:14" x14ac:dyDescent="0.15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3:14" x14ac:dyDescent="0.15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3:14" x14ac:dyDescent="0.15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3:14" x14ac:dyDescent="0.15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3:14" x14ac:dyDescent="0.15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3:14" x14ac:dyDescent="0.15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3:14" x14ac:dyDescent="0.15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3:14" x14ac:dyDescent="0.15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3:14" x14ac:dyDescent="0.15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3:14" x14ac:dyDescent="0.15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3:14" x14ac:dyDescent="0.15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3:14" x14ac:dyDescent="0.15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3:14" x14ac:dyDescent="0.15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3:14" x14ac:dyDescent="0.15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3:14" x14ac:dyDescent="0.15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3:14" x14ac:dyDescent="0.15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3:14" x14ac:dyDescent="0.15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3:14" x14ac:dyDescent="0.15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3:14" x14ac:dyDescent="0.15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3:14" x14ac:dyDescent="0.1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3:14" x14ac:dyDescent="0.15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3:14" x14ac:dyDescent="0.15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3:14" x14ac:dyDescent="0.15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3:14" x14ac:dyDescent="0.15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3:14" x14ac:dyDescent="0.15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3:14" x14ac:dyDescent="0.15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3:14" x14ac:dyDescent="0.15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3:14" x14ac:dyDescent="0.15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3:14" x14ac:dyDescent="0.15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3:14" x14ac:dyDescent="0.1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3:14" x14ac:dyDescent="0.1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3:14" x14ac:dyDescent="0.15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3:14" x14ac:dyDescent="0.15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3:14" x14ac:dyDescent="0.15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3:14" x14ac:dyDescent="0.15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3:14" x14ac:dyDescent="0.15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3:14" x14ac:dyDescent="0.15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3:14" x14ac:dyDescent="0.15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3:14" x14ac:dyDescent="0.15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3:14" x14ac:dyDescent="0.15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3:14" x14ac:dyDescent="0.15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3:14" x14ac:dyDescent="0.15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3:14" x14ac:dyDescent="0.15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3:14" x14ac:dyDescent="0.15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3:14" x14ac:dyDescent="0.15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3:14" x14ac:dyDescent="0.15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3:14" x14ac:dyDescent="0.15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3:14" x14ac:dyDescent="0.15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3:14" x14ac:dyDescent="0.15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3:14" x14ac:dyDescent="0.15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3:14" x14ac:dyDescent="0.15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3:14" x14ac:dyDescent="0.15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3:14" x14ac:dyDescent="0.15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3:14" x14ac:dyDescent="0.15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3:14" x14ac:dyDescent="0.15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3:14" x14ac:dyDescent="0.15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3:14" x14ac:dyDescent="0.15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3:14" x14ac:dyDescent="0.15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3:14" x14ac:dyDescent="0.15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3:14" x14ac:dyDescent="0.15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3:14" x14ac:dyDescent="0.15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3:14" x14ac:dyDescent="0.15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3"/>
  <sheetViews>
    <sheetView zoomScaleNormal="100" workbookViewId="0"/>
  </sheetViews>
  <sheetFormatPr baseColWidth="10" defaultColWidth="11.5" defaultRowHeight="13" x14ac:dyDescent="0.15"/>
  <cols>
    <col min="1" max="1" width="18.83203125" style="5" customWidth="1"/>
    <col min="2" max="13" width="9.83203125" customWidth="1"/>
    <col min="14" max="14" width="8.83203125" customWidth="1"/>
    <col min="15" max="18" width="11.5" style="15"/>
  </cols>
  <sheetData>
    <row r="1" spans="1:20" s="8" customFormat="1" ht="42" x14ac:dyDescent="0.15">
      <c r="A1" s="16" t="s">
        <v>10</v>
      </c>
      <c r="B1" s="17" t="s">
        <v>0</v>
      </c>
      <c r="C1" s="17"/>
      <c r="D1" s="17"/>
      <c r="E1" s="18" t="s">
        <v>2</v>
      </c>
      <c r="F1" s="18"/>
      <c r="G1" s="18"/>
      <c r="H1" s="18" t="s">
        <v>3</v>
      </c>
      <c r="I1" s="18"/>
      <c r="J1" s="18"/>
      <c r="K1" s="18" t="s">
        <v>4</v>
      </c>
      <c r="L1" s="18"/>
      <c r="M1" s="18"/>
      <c r="O1" s="11" t="s">
        <v>0</v>
      </c>
      <c r="P1" s="12" t="s">
        <v>2</v>
      </c>
      <c r="Q1" s="11" t="s">
        <v>3</v>
      </c>
      <c r="R1" s="11" t="s">
        <v>4</v>
      </c>
    </row>
    <row r="2" spans="1:20" s="4" customFormat="1" ht="28" x14ac:dyDescent="0.15">
      <c r="A2" s="7" t="s">
        <v>8</v>
      </c>
      <c r="B2" s="13" t="s">
        <v>5</v>
      </c>
      <c r="C2" s="13" t="s">
        <v>6</v>
      </c>
      <c r="D2" s="13" t="s">
        <v>7</v>
      </c>
      <c r="E2" s="13" t="s">
        <v>5</v>
      </c>
      <c r="F2" s="13" t="s">
        <v>6</v>
      </c>
      <c r="G2" s="13" t="s">
        <v>7</v>
      </c>
      <c r="H2" s="13" t="s">
        <v>5</v>
      </c>
      <c r="I2" s="13" t="s">
        <v>6</v>
      </c>
      <c r="J2" s="13" t="s">
        <v>7</v>
      </c>
      <c r="K2" s="13" t="s">
        <v>5</v>
      </c>
      <c r="L2" s="13" t="s">
        <v>6</v>
      </c>
      <c r="M2" s="13" t="s">
        <v>7</v>
      </c>
      <c r="O2" s="12" t="s">
        <v>1</v>
      </c>
      <c r="P2" s="12" t="s">
        <v>1</v>
      </c>
      <c r="Q2" s="12" t="s">
        <v>1</v>
      </c>
      <c r="R2" s="12" t="s">
        <v>1</v>
      </c>
    </row>
    <row r="3" spans="1:20" x14ac:dyDescent="0.15">
      <c r="A3" s="6">
        <v>200</v>
      </c>
      <c r="B3" s="2">
        <v>2.0837666666666665</v>
      </c>
      <c r="C3" s="2">
        <v>2.0504666666666664</v>
      </c>
      <c r="D3" s="2">
        <v>2.0480666666666667</v>
      </c>
      <c r="E3" s="2">
        <v>0.94856666666666667</v>
      </c>
      <c r="F3" s="2">
        <v>0.91186666666666671</v>
      </c>
      <c r="G3" s="2">
        <v>0.92546666666666677</v>
      </c>
      <c r="H3" s="2">
        <v>1.0817666666666668</v>
      </c>
      <c r="I3" s="2">
        <v>1.0599666666666665</v>
      </c>
      <c r="J3" s="2">
        <v>1.0541666666666667</v>
      </c>
      <c r="K3" s="2">
        <v>1.3957666666666664</v>
      </c>
      <c r="L3" s="2">
        <v>1.3769666666666667</v>
      </c>
      <c r="M3" s="2">
        <v>1.3644666666666665</v>
      </c>
      <c r="N3" s="2"/>
      <c r="O3" s="14">
        <f>(B3+C3+D3)/3</f>
        <v>2.0607666666666664</v>
      </c>
      <c r="P3" s="14">
        <f>(G3+F3+E3)/3</f>
        <v>0.92863333333333342</v>
      </c>
      <c r="Q3" s="14">
        <f>(H3+I3+J3)/3</f>
        <v>1.0652999999999999</v>
      </c>
      <c r="R3" s="14">
        <f>(M3+L3+K3)/3</f>
        <v>1.3790666666666667</v>
      </c>
    </row>
    <row r="4" spans="1:20" x14ac:dyDescent="0.15">
      <c r="A4" s="6">
        <v>201</v>
      </c>
      <c r="B4" s="2">
        <v>2.1072666666666668</v>
      </c>
      <c r="C4" s="2">
        <v>2.0831666666666671</v>
      </c>
      <c r="D4" s="2">
        <v>2.0922666666666663</v>
      </c>
      <c r="E4" s="2">
        <v>0.85156666666666658</v>
      </c>
      <c r="F4" s="2">
        <v>0.82186666666666675</v>
      </c>
      <c r="G4" s="2">
        <v>0.82706666666666662</v>
      </c>
      <c r="H4" s="2">
        <v>0.96366666666666667</v>
      </c>
      <c r="I4" s="2">
        <v>0.95766666666666667</v>
      </c>
      <c r="J4" s="2">
        <v>0.9401666666666666</v>
      </c>
      <c r="K4" s="2">
        <v>1.2982666666666667</v>
      </c>
      <c r="L4" s="2">
        <v>1.2725666666666666</v>
      </c>
      <c r="M4" s="2">
        <v>1.2564666666666666</v>
      </c>
      <c r="N4" s="2"/>
      <c r="O4" s="14">
        <f t="shared" ref="O4:O67" si="0">(B4+C4+D4)/3</f>
        <v>2.0942333333333334</v>
      </c>
      <c r="P4" s="14">
        <f t="shared" ref="P4:P67" si="1">(G4+F4+E4)/3</f>
        <v>0.83349999999999991</v>
      </c>
      <c r="Q4" s="14">
        <f t="shared" ref="Q4:Q67" si="2">(H4+I4+J4)/3</f>
        <v>0.95383333333333331</v>
      </c>
      <c r="R4" s="14">
        <f t="shared" ref="R4:R67" si="3">(M4+L4+K4)/3</f>
        <v>1.2757666666666667</v>
      </c>
    </row>
    <row r="5" spans="1:20" x14ac:dyDescent="0.15">
      <c r="A5" s="6">
        <v>202</v>
      </c>
      <c r="B5" s="2">
        <v>2.1060000000000003</v>
      </c>
      <c r="C5" s="2">
        <v>2.1165000000000003</v>
      </c>
      <c r="D5" s="2">
        <v>2.0935999999999999</v>
      </c>
      <c r="E5" s="2">
        <v>0.78110000000000002</v>
      </c>
      <c r="F5" s="2">
        <v>0.7429</v>
      </c>
      <c r="G5" s="2">
        <v>0.74650000000000005</v>
      </c>
      <c r="H5" s="2">
        <v>0.874</v>
      </c>
      <c r="I5" s="2">
        <v>0.85439999999999994</v>
      </c>
      <c r="J5" s="2">
        <v>0.84379999999999999</v>
      </c>
      <c r="K5" s="2">
        <v>1.1926000000000001</v>
      </c>
      <c r="L5" s="2">
        <v>1.1684000000000001</v>
      </c>
      <c r="M5" s="2">
        <v>1.1587999999999998</v>
      </c>
      <c r="N5" s="2"/>
      <c r="O5" s="14">
        <f t="shared" si="0"/>
        <v>2.1053666666666668</v>
      </c>
      <c r="P5" s="14">
        <f t="shared" si="1"/>
        <v>0.75683333333333336</v>
      </c>
      <c r="Q5" s="14">
        <f t="shared" si="2"/>
        <v>0.85740000000000005</v>
      </c>
      <c r="R5" s="14">
        <f t="shared" si="3"/>
        <v>1.1732666666666667</v>
      </c>
      <c r="T5" s="3"/>
    </row>
    <row r="6" spans="1:20" x14ac:dyDescent="0.15">
      <c r="A6" s="6">
        <v>203</v>
      </c>
      <c r="B6" s="2">
        <v>2.0793666666666666</v>
      </c>
      <c r="C6" s="2">
        <v>2.0860666666666665</v>
      </c>
      <c r="D6" s="2">
        <v>2.0763666666666665</v>
      </c>
      <c r="E6" s="2">
        <v>0.71156666666666657</v>
      </c>
      <c r="F6" s="2">
        <v>0.68576666666666675</v>
      </c>
      <c r="G6" s="2">
        <v>0.69306666666666661</v>
      </c>
      <c r="H6" s="2">
        <v>0.7970666666666667</v>
      </c>
      <c r="I6" s="2">
        <v>0.78876666666666673</v>
      </c>
      <c r="J6" s="2">
        <v>0.78056666666666674</v>
      </c>
      <c r="K6" s="2">
        <v>1.1155666666666666</v>
      </c>
      <c r="L6" s="2">
        <v>1.0924666666666667</v>
      </c>
      <c r="M6" s="2">
        <v>1.0721666666666665</v>
      </c>
      <c r="N6" s="2"/>
      <c r="O6" s="14">
        <f t="shared" si="0"/>
        <v>2.0806</v>
      </c>
      <c r="P6" s="14">
        <f t="shared" si="1"/>
        <v>0.69679999999999997</v>
      </c>
      <c r="Q6" s="14">
        <f t="shared" si="2"/>
        <v>0.78880000000000006</v>
      </c>
      <c r="R6" s="14">
        <f t="shared" si="3"/>
        <v>1.0933999999999999</v>
      </c>
      <c r="T6" s="3"/>
    </row>
    <row r="7" spans="1:20" x14ac:dyDescent="0.15">
      <c r="A7" s="6">
        <v>204</v>
      </c>
      <c r="B7" s="2">
        <v>2.0406333333333331</v>
      </c>
      <c r="C7" s="2">
        <v>2.0405333333333333</v>
      </c>
      <c r="D7" s="2">
        <v>2.0119333333333334</v>
      </c>
      <c r="E7" s="2">
        <v>0.66203333333333336</v>
      </c>
      <c r="F7" s="2">
        <v>0.63013333333333332</v>
      </c>
      <c r="G7" s="2">
        <v>0.63463333333333327</v>
      </c>
      <c r="H7" s="2">
        <v>0.75913333333333333</v>
      </c>
      <c r="I7" s="2">
        <v>0.72933333333333328</v>
      </c>
      <c r="J7" s="2">
        <v>0.72573333333333323</v>
      </c>
      <c r="K7" s="2">
        <v>1.0423333333333331</v>
      </c>
      <c r="L7" s="2">
        <v>1.0232333333333332</v>
      </c>
      <c r="M7" s="2">
        <v>1.0138333333333334</v>
      </c>
      <c r="N7" s="2"/>
      <c r="O7" s="14">
        <f t="shared" si="0"/>
        <v>2.0310333333333332</v>
      </c>
      <c r="P7" s="14">
        <f t="shared" si="1"/>
        <v>0.64226666666666665</v>
      </c>
      <c r="Q7" s="14">
        <f t="shared" si="2"/>
        <v>0.73806666666666665</v>
      </c>
      <c r="R7" s="14">
        <f t="shared" si="3"/>
        <v>1.0264666666666666</v>
      </c>
      <c r="T7" s="3"/>
    </row>
    <row r="8" spans="1:20" x14ac:dyDescent="0.15">
      <c r="A8" s="6">
        <v>205</v>
      </c>
      <c r="B8" s="2">
        <v>1.9813333333333336</v>
      </c>
      <c r="C8" s="2">
        <v>1.9761333333333333</v>
      </c>
      <c r="D8" s="2">
        <v>1.9647333333333337</v>
      </c>
      <c r="E8" s="2">
        <v>0.62493333333333323</v>
      </c>
      <c r="F8" s="2">
        <v>0.59613333333333329</v>
      </c>
      <c r="G8" s="2">
        <v>0.59803333333333331</v>
      </c>
      <c r="H8" s="2">
        <v>0.7049333333333333</v>
      </c>
      <c r="I8" s="2">
        <v>0.69043333333333334</v>
      </c>
      <c r="J8" s="2">
        <v>0.6888333333333333</v>
      </c>
      <c r="K8" s="2">
        <v>0.98193333333333344</v>
      </c>
      <c r="L8" s="2">
        <v>0.96923333333333328</v>
      </c>
      <c r="M8" s="2">
        <v>0.95973333333333344</v>
      </c>
      <c r="N8" s="2"/>
      <c r="O8" s="14">
        <f t="shared" si="0"/>
        <v>1.9740666666666666</v>
      </c>
      <c r="P8" s="14">
        <f t="shared" si="1"/>
        <v>0.60636666666666661</v>
      </c>
      <c r="Q8" s="14">
        <f t="shared" si="2"/>
        <v>0.69473333333333331</v>
      </c>
      <c r="R8" s="14">
        <f t="shared" si="3"/>
        <v>0.97030000000000005</v>
      </c>
      <c r="T8" s="3"/>
    </row>
    <row r="9" spans="1:20" x14ac:dyDescent="0.15">
      <c r="A9" s="6">
        <v>206</v>
      </c>
      <c r="B9" s="2">
        <v>1.9415333333333333</v>
      </c>
      <c r="C9" s="2">
        <v>1.9548333333333334</v>
      </c>
      <c r="D9" s="2">
        <v>1.9354333333333333</v>
      </c>
      <c r="E9" s="2">
        <v>0.60213333333333319</v>
      </c>
      <c r="F9" s="2">
        <v>0.5749333333333333</v>
      </c>
      <c r="G9" s="2">
        <v>0.57973333333333321</v>
      </c>
      <c r="H9" s="2">
        <v>0.68213333333333326</v>
      </c>
      <c r="I9" s="2">
        <v>0.67553333333333332</v>
      </c>
      <c r="J9" s="2">
        <v>0.66243333333333321</v>
      </c>
      <c r="K9" s="2">
        <v>0.95893333333333319</v>
      </c>
      <c r="L9" s="2">
        <v>0.93763333333333332</v>
      </c>
      <c r="M9" s="2">
        <v>0.92903333333333338</v>
      </c>
      <c r="N9" s="2"/>
      <c r="O9" s="14">
        <f t="shared" si="0"/>
        <v>1.9439333333333335</v>
      </c>
      <c r="P9" s="14">
        <f t="shared" si="1"/>
        <v>0.5855999999999999</v>
      </c>
      <c r="Q9" s="14">
        <f t="shared" si="2"/>
        <v>0.67336666666666656</v>
      </c>
      <c r="R9" s="14">
        <f t="shared" si="3"/>
        <v>0.94186666666666652</v>
      </c>
    </row>
    <row r="10" spans="1:20" x14ac:dyDescent="0.15">
      <c r="A10" s="6">
        <v>207</v>
      </c>
      <c r="B10" s="2">
        <v>1.8941999999999999</v>
      </c>
      <c r="C10" s="2">
        <v>1.8985999999999998</v>
      </c>
      <c r="D10" s="2">
        <v>1.8911</v>
      </c>
      <c r="E10" s="2">
        <v>0.58430000000000004</v>
      </c>
      <c r="F10" s="2">
        <v>0.5573999999999999</v>
      </c>
      <c r="G10" s="2">
        <v>0.57000000000000006</v>
      </c>
      <c r="H10" s="2">
        <v>0.66589999999999994</v>
      </c>
      <c r="I10" s="2">
        <v>0.65080000000000005</v>
      </c>
      <c r="J10" s="2">
        <v>0.65139999999999998</v>
      </c>
      <c r="K10" s="2">
        <v>0.92880000000000007</v>
      </c>
      <c r="L10" s="2">
        <v>0.9141999999999999</v>
      </c>
      <c r="M10" s="2">
        <v>0.90149999999999997</v>
      </c>
      <c r="N10" s="2"/>
      <c r="O10" s="14">
        <f t="shared" si="0"/>
        <v>1.8946333333333332</v>
      </c>
      <c r="P10" s="14">
        <f t="shared" si="1"/>
        <v>0.57056666666666667</v>
      </c>
      <c r="Q10" s="14">
        <f t="shared" si="2"/>
        <v>0.65603333333333336</v>
      </c>
      <c r="R10" s="14">
        <f t="shared" si="3"/>
        <v>0.91483333333333328</v>
      </c>
    </row>
    <row r="11" spans="1:20" x14ac:dyDescent="0.15">
      <c r="A11" s="6">
        <v>208</v>
      </c>
      <c r="B11" s="2">
        <v>1.8375666666666663</v>
      </c>
      <c r="C11" s="2">
        <v>1.8458666666666665</v>
      </c>
      <c r="D11" s="2">
        <v>1.8255666666666663</v>
      </c>
      <c r="E11" s="2">
        <v>0.56496666666666662</v>
      </c>
      <c r="F11" s="2">
        <v>0.54156666666666653</v>
      </c>
      <c r="G11" s="2">
        <v>0.54906666666666659</v>
      </c>
      <c r="H11" s="2">
        <v>0.65226666666666655</v>
      </c>
      <c r="I11" s="2">
        <v>0.6336666666666666</v>
      </c>
      <c r="J11" s="2">
        <v>0.62996666666666656</v>
      </c>
      <c r="K11" s="2">
        <v>0.89836666666666654</v>
      </c>
      <c r="L11" s="2">
        <v>0.8825666666666665</v>
      </c>
      <c r="M11" s="2">
        <v>0.86916666666666664</v>
      </c>
      <c r="N11" s="2"/>
      <c r="O11" s="14">
        <f t="shared" si="0"/>
        <v>1.8363333333333332</v>
      </c>
      <c r="P11" s="14">
        <f t="shared" si="1"/>
        <v>0.55186666666666662</v>
      </c>
      <c r="Q11" s="14">
        <f t="shared" si="2"/>
        <v>0.63863333333333328</v>
      </c>
      <c r="R11" s="14">
        <f t="shared" si="3"/>
        <v>0.88336666666666652</v>
      </c>
    </row>
    <row r="12" spans="1:20" x14ac:dyDescent="0.15">
      <c r="A12" s="6">
        <v>209</v>
      </c>
      <c r="B12" s="2">
        <v>1.7687333333333335</v>
      </c>
      <c r="C12" s="2">
        <v>1.7807333333333335</v>
      </c>
      <c r="D12" s="2">
        <v>1.7624333333333335</v>
      </c>
      <c r="E12" s="2">
        <v>0.54873333333333341</v>
      </c>
      <c r="F12" s="2">
        <v>0.5266333333333334</v>
      </c>
      <c r="G12" s="2">
        <v>0.53393333333333337</v>
      </c>
      <c r="H12" s="2">
        <v>0.63403333333333345</v>
      </c>
      <c r="I12" s="2">
        <v>0.62083333333333335</v>
      </c>
      <c r="J12" s="2">
        <v>0.61643333333333339</v>
      </c>
      <c r="K12" s="2">
        <v>0.86943333333333328</v>
      </c>
      <c r="L12" s="2">
        <v>0.84983333333333344</v>
      </c>
      <c r="M12" s="2">
        <v>0.84393333333333342</v>
      </c>
      <c r="N12" s="2"/>
      <c r="O12" s="14">
        <f t="shared" si="0"/>
        <v>1.7706333333333335</v>
      </c>
      <c r="P12" s="14">
        <f t="shared" si="1"/>
        <v>0.53643333333333343</v>
      </c>
      <c r="Q12" s="14">
        <f t="shared" si="2"/>
        <v>0.62376666666666669</v>
      </c>
      <c r="R12" s="14">
        <f t="shared" si="3"/>
        <v>0.85440000000000005</v>
      </c>
    </row>
    <row r="13" spans="1:20" x14ac:dyDescent="0.15">
      <c r="A13" s="6">
        <v>210</v>
      </c>
      <c r="B13" s="2">
        <v>1.7100333333333333</v>
      </c>
      <c r="C13" s="2">
        <v>1.7097333333333331</v>
      </c>
      <c r="D13" s="2">
        <v>1.7013333333333331</v>
      </c>
      <c r="E13" s="2">
        <v>0.53293333333333326</v>
      </c>
      <c r="F13" s="2">
        <v>0.51173333333333337</v>
      </c>
      <c r="G13" s="2">
        <v>0.51683333333333326</v>
      </c>
      <c r="H13" s="2">
        <v>0.61953333333333327</v>
      </c>
      <c r="I13" s="2">
        <v>0.60293333333333332</v>
      </c>
      <c r="J13" s="2">
        <v>0.60503333333333331</v>
      </c>
      <c r="K13" s="2">
        <v>0.84003333333333319</v>
      </c>
      <c r="L13" s="2">
        <v>0.83023333333333316</v>
      </c>
      <c r="M13" s="2">
        <v>0.81913333333333327</v>
      </c>
      <c r="N13" s="2"/>
      <c r="O13" s="14">
        <f t="shared" si="0"/>
        <v>1.7070333333333332</v>
      </c>
      <c r="P13" s="14">
        <f t="shared" si="1"/>
        <v>0.52049999999999996</v>
      </c>
      <c r="Q13" s="14">
        <f t="shared" si="2"/>
        <v>0.60916666666666663</v>
      </c>
      <c r="R13" s="14">
        <f t="shared" si="3"/>
        <v>0.82979999999999998</v>
      </c>
    </row>
    <row r="14" spans="1:20" x14ac:dyDescent="0.15">
      <c r="A14" s="6">
        <v>211</v>
      </c>
      <c r="B14" s="2">
        <v>1.6357999999999997</v>
      </c>
      <c r="C14" s="2">
        <v>1.6377999999999999</v>
      </c>
      <c r="D14" s="2">
        <v>1.6219999999999999</v>
      </c>
      <c r="E14" s="2">
        <v>0.51269999999999993</v>
      </c>
      <c r="F14" s="2">
        <v>0.49079999999999996</v>
      </c>
      <c r="G14" s="2">
        <v>0.50109999999999988</v>
      </c>
      <c r="H14" s="2">
        <v>0.60230000000000006</v>
      </c>
      <c r="I14" s="2">
        <v>0.58420000000000005</v>
      </c>
      <c r="J14" s="2">
        <v>0.58309999999999995</v>
      </c>
      <c r="K14" s="2">
        <v>0.80919999999999992</v>
      </c>
      <c r="L14" s="2">
        <v>0.7920999999999998</v>
      </c>
      <c r="M14" s="2">
        <v>0.77869999999999995</v>
      </c>
      <c r="N14" s="2"/>
      <c r="O14" s="14">
        <f t="shared" si="0"/>
        <v>1.6318666666666666</v>
      </c>
      <c r="P14" s="14">
        <f t="shared" si="1"/>
        <v>0.50153333333333328</v>
      </c>
      <c r="Q14" s="14">
        <f t="shared" si="2"/>
        <v>0.58986666666666665</v>
      </c>
      <c r="R14" s="14">
        <f t="shared" si="3"/>
        <v>0.79333333333333333</v>
      </c>
    </row>
    <row r="15" spans="1:20" x14ac:dyDescent="0.15">
      <c r="A15" s="6">
        <v>212</v>
      </c>
      <c r="B15" s="2">
        <v>1.5454999999999999</v>
      </c>
      <c r="C15" s="2">
        <v>1.5462</v>
      </c>
      <c r="D15" s="2">
        <v>1.5335999999999999</v>
      </c>
      <c r="E15" s="2">
        <v>0.48599999999999993</v>
      </c>
      <c r="F15" s="2">
        <v>0.47110000000000002</v>
      </c>
      <c r="G15" s="2">
        <v>0.47259999999999996</v>
      </c>
      <c r="H15" s="2">
        <v>0.57830000000000004</v>
      </c>
      <c r="I15" s="2">
        <v>0.56459999999999999</v>
      </c>
      <c r="J15" s="2">
        <v>0.5532999999999999</v>
      </c>
      <c r="K15" s="2">
        <v>0.77029999999999998</v>
      </c>
      <c r="L15" s="2">
        <v>0.75139999999999985</v>
      </c>
      <c r="M15" s="2">
        <v>0.73809999999999998</v>
      </c>
      <c r="N15" s="2"/>
      <c r="O15" s="14">
        <f t="shared" si="0"/>
        <v>1.5417666666666665</v>
      </c>
      <c r="P15" s="14">
        <f t="shared" si="1"/>
        <v>0.47656666666666664</v>
      </c>
      <c r="Q15" s="14">
        <f t="shared" si="2"/>
        <v>0.56540000000000001</v>
      </c>
      <c r="R15" s="14">
        <f t="shared" si="3"/>
        <v>0.75326666666666664</v>
      </c>
    </row>
    <row r="16" spans="1:20" x14ac:dyDescent="0.15">
      <c r="A16" s="6">
        <v>213</v>
      </c>
      <c r="B16" s="2">
        <v>1.4456333333333331</v>
      </c>
      <c r="C16" s="2">
        <v>1.4503333333333333</v>
      </c>
      <c r="D16" s="2">
        <v>1.4369333333333332</v>
      </c>
      <c r="E16" s="2">
        <v>0.46533333333333321</v>
      </c>
      <c r="F16" s="2">
        <v>0.44613333333333322</v>
      </c>
      <c r="G16" s="2">
        <v>0.44963333333333327</v>
      </c>
      <c r="H16" s="2">
        <v>0.54583333333333317</v>
      </c>
      <c r="I16" s="2">
        <v>0.53413333333333335</v>
      </c>
      <c r="J16" s="2">
        <v>0.52893333333333326</v>
      </c>
      <c r="K16" s="2">
        <v>0.72063333333333324</v>
      </c>
      <c r="L16" s="2">
        <v>0.70763333333333311</v>
      </c>
      <c r="M16" s="2">
        <v>0.70453333333333323</v>
      </c>
      <c r="N16" s="2"/>
      <c r="O16" s="14">
        <f t="shared" si="0"/>
        <v>1.4442999999999999</v>
      </c>
      <c r="P16" s="14">
        <f t="shared" si="1"/>
        <v>0.45369999999999994</v>
      </c>
      <c r="Q16" s="14">
        <f t="shared" si="2"/>
        <v>0.53629999999999989</v>
      </c>
      <c r="R16" s="14">
        <f t="shared" si="3"/>
        <v>0.7109333333333332</v>
      </c>
    </row>
    <row r="17" spans="1:18" x14ac:dyDescent="0.15">
      <c r="A17" s="6">
        <v>214</v>
      </c>
      <c r="B17" s="2">
        <v>1.3343666666666667</v>
      </c>
      <c r="C17" s="2">
        <v>1.3392666666666666</v>
      </c>
      <c r="D17" s="2">
        <v>1.3300666666666667</v>
      </c>
      <c r="E17" s="2">
        <v>0.43816666666666665</v>
      </c>
      <c r="F17" s="2">
        <v>0.42276666666666668</v>
      </c>
      <c r="G17" s="2">
        <v>0.42626666666666674</v>
      </c>
      <c r="H17" s="2">
        <v>0.5137666666666667</v>
      </c>
      <c r="I17" s="2">
        <v>0.50406666666666666</v>
      </c>
      <c r="J17" s="2">
        <v>0.50476666666666659</v>
      </c>
      <c r="K17" s="2">
        <v>0.67676666666666674</v>
      </c>
      <c r="L17" s="2">
        <v>0.66046666666666676</v>
      </c>
      <c r="M17" s="2">
        <v>0.65426666666666677</v>
      </c>
      <c r="N17" s="2"/>
      <c r="O17" s="14">
        <f t="shared" si="0"/>
        <v>1.3345666666666667</v>
      </c>
      <c r="P17" s="14">
        <f t="shared" si="1"/>
        <v>0.42906666666666671</v>
      </c>
      <c r="Q17" s="14">
        <f t="shared" si="2"/>
        <v>0.50753333333333328</v>
      </c>
      <c r="R17" s="14">
        <f t="shared" si="3"/>
        <v>0.66383333333333339</v>
      </c>
    </row>
    <row r="18" spans="1:18" x14ac:dyDescent="0.15">
      <c r="A18" s="6">
        <v>215</v>
      </c>
      <c r="B18" s="2">
        <v>1.2010333333333334</v>
      </c>
      <c r="C18" s="2">
        <v>1.1885333333333334</v>
      </c>
      <c r="D18" s="2">
        <v>1.1982333333333335</v>
      </c>
      <c r="E18" s="2">
        <v>0.4070333333333333</v>
      </c>
      <c r="F18" s="2">
        <v>0.39063333333333333</v>
      </c>
      <c r="G18" s="2">
        <v>0.38913333333333328</v>
      </c>
      <c r="H18" s="2">
        <v>0.48183333333333328</v>
      </c>
      <c r="I18" s="2">
        <v>0.46883333333333327</v>
      </c>
      <c r="J18" s="2">
        <v>0.46243333333333331</v>
      </c>
      <c r="K18" s="2">
        <v>0.62013333333333343</v>
      </c>
      <c r="L18" s="2">
        <v>0.60203333333333342</v>
      </c>
      <c r="M18" s="2">
        <v>0.59263333333333335</v>
      </c>
      <c r="N18" s="2"/>
      <c r="O18" s="14">
        <f t="shared" si="0"/>
        <v>1.1959333333333335</v>
      </c>
      <c r="P18" s="14">
        <f t="shared" si="1"/>
        <v>0.39559999999999995</v>
      </c>
      <c r="Q18" s="14">
        <f t="shared" si="2"/>
        <v>0.47103333333333325</v>
      </c>
      <c r="R18" s="14">
        <f t="shared" si="3"/>
        <v>0.60493333333333343</v>
      </c>
    </row>
    <row r="19" spans="1:18" x14ac:dyDescent="0.15">
      <c r="A19" s="6">
        <v>216</v>
      </c>
      <c r="B19" s="2">
        <v>1.0450999999999999</v>
      </c>
      <c r="C19" s="2">
        <v>1.0471999999999999</v>
      </c>
      <c r="D19" s="2">
        <v>1.0382</v>
      </c>
      <c r="E19" s="2">
        <v>0.36999999999999994</v>
      </c>
      <c r="F19" s="2">
        <v>0.3533</v>
      </c>
      <c r="G19" s="2">
        <v>0.3584</v>
      </c>
      <c r="H19" s="2">
        <v>0.43680000000000002</v>
      </c>
      <c r="I19" s="2">
        <v>0.42539999999999994</v>
      </c>
      <c r="J19" s="2">
        <v>0.42529999999999996</v>
      </c>
      <c r="K19" s="2">
        <v>0.55919999999999992</v>
      </c>
      <c r="L19" s="2">
        <v>0.54549999999999987</v>
      </c>
      <c r="M19" s="2">
        <v>0.54239999999999999</v>
      </c>
      <c r="N19" s="2"/>
      <c r="O19" s="14">
        <f t="shared" si="0"/>
        <v>1.0434999999999999</v>
      </c>
      <c r="P19" s="14">
        <f t="shared" si="1"/>
        <v>0.36056666666666665</v>
      </c>
      <c r="Q19" s="14">
        <f t="shared" si="2"/>
        <v>0.42916666666666664</v>
      </c>
      <c r="R19" s="14">
        <f t="shared" si="3"/>
        <v>0.54903333333333326</v>
      </c>
    </row>
    <row r="20" spans="1:18" x14ac:dyDescent="0.15">
      <c r="A20" s="6">
        <v>217</v>
      </c>
      <c r="B20" s="2">
        <v>0.88250000000000006</v>
      </c>
      <c r="C20" s="2">
        <v>0.8919999999999999</v>
      </c>
      <c r="D20" s="2">
        <v>0.88749999999999996</v>
      </c>
      <c r="E20" s="2">
        <v>0.33029999999999993</v>
      </c>
      <c r="F20" s="2">
        <v>0.31609999999999994</v>
      </c>
      <c r="G20" s="2">
        <v>0.32040000000000002</v>
      </c>
      <c r="H20" s="2">
        <v>0.39190000000000003</v>
      </c>
      <c r="I20" s="2">
        <v>0.38369999999999993</v>
      </c>
      <c r="J20" s="2">
        <v>0.38319999999999999</v>
      </c>
      <c r="K20" s="2">
        <v>0.48929999999999996</v>
      </c>
      <c r="L20" s="2">
        <v>0.4758</v>
      </c>
      <c r="M20" s="2">
        <v>0.47050000000000003</v>
      </c>
      <c r="N20" s="2"/>
      <c r="O20" s="14">
        <f t="shared" si="0"/>
        <v>0.88733333333333331</v>
      </c>
      <c r="P20" s="14">
        <f t="shared" si="1"/>
        <v>0.32226666666666665</v>
      </c>
      <c r="Q20" s="14">
        <f t="shared" si="2"/>
        <v>0.38626666666666659</v>
      </c>
      <c r="R20" s="14">
        <f t="shared" si="3"/>
        <v>0.47853333333333331</v>
      </c>
    </row>
    <row r="21" spans="1:18" x14ac:dyDescent="0.15">
      <c r="A21" s="6">
        <v>218</v>
      </c>
      <c r="B21" s="2">
        <v>0.74266666666666681</v>
      </c>
      <c r="C21" s="2">
        <v>0.74066666666666681</v>
      </c>
      <c r="D21" s="2">
        <v>0.72896666666666676</v>
      </c>
      <c r="E21" s="2">
        <v>0.2945666666666667</v>
      </c>
      <c r="F21" s="2">
        <v>0.28156666666666669</v>
      </c>
      <c r="G21" s="2">
        <v>0.28836666666666672</v>
      </c>
      <c r="H21" s="2">
        <v>0.34846666666666665</v>
      </c>
      <c r="I21" s="2">
        <v>0.34036666666666665</v>
      </c>
      <c r="J21" s="2">
        <v>0.33516666666666667</v>
      </c>
      <c r="K21" s="2">
        <v>0.42326666666666662</v>
      </c>
      <c r="L21" s="2">
        <v>0.41036666666666671</v>
      </c>
      <c r="M21" s="2">
        <v>0.40396666666666664</v>
      </c>
      <c r="N21" s="2"/>
      <c r="O21" s="14">
        <f t="shared" si="0"/>
        <v>0.7374333333333335</v>
      </c>
      <c r="P21" s="14">
        <f t="shared" si="1"/>
        <v>0.28816666666666668</v>
      </c>
      <c r="Q21" s="14">
        <f t="shared" si="2"/>
        <v>0.34133333333333332</v>
      </c>
      <c r="R21" s="14">
        <f t="shared" si="3"/>
        <v>0.41253333333333336</v>
      </c>
    </row>
    <row r="22" spans="1:18" x14ac:dyDescent="0.15">
      <c r="A22" s="6">
        <v>219</v>
      </c>
      <c r="B22" s="2">
        <v>0.6156666666666667</v>
      </c>
      <c r="C22" s="2">
        <v>0.61716666666666664</v>
      </c>
      <c r="D22" s="2">
        <v>0.6156666666666667</v>
      </c>
      <c r="E22" s="2">
        <v>0.26526666666666665</v>
      </c>
      <c r="F22" s="2">
        <v>0.25196666666666667</v>
      </c>
      <c r="G22" s="2">
        <v>0.25326666666666664</v>
      </c>
      <c r="H22" s="2">
        <v>0.31426666666666669</v>
      </c>
      <c r="I22" s="2">
        <v>0.30336666666666667</v>
      </c>
      <c r="J22" s="2">
        <v>0.29986666666666661</v>
      </c>
      <c r="K22" s="2">
        <v>0.36876666666666669</v>
      </c>
      <c r="L22" s="2">
        <v>0.36226666666666663</v>
      </c>
      <c r="M22" s="2">
        <v>0.35566666666666669</v>
      </c>
      <c r="N22" s="2"/>
      <c r="O22" s="14">
        <f t="shared" si="0"/>
        <v>0.61616666666666664</v>
      </c>
      <c r="P22" s="14">
        <f t="shared" si="1"/>
        <v>0.2568333333333333</v>
      </c>
      <c r="Q22" s="14">
        <f t="shared" si="2"/>
        <v>0.30583333333333335</v>
      </c>
      <c r="R22" s="14">
        <f t="shared" si="3"/>
        <v>0.36223333333333335</v>
      </c>
    </row>
    <row r="23" spans="1:18" x14ac:dyDescent="0.15">
      <c r="A23" s="6">
        <v>220</v>
      </c>
      <c r="B23" s="2">
        <v>0.51163333333333338</v>
      </c>
      <c r="C23" s="2">
        <v>0.51583333333333337</v>
      </c>
      <c r="D23" s="2">
        <v>0.51913333333333322</v>
      </c>
      <c r="E23" s="2">
        <v>0.24113333333333326</v>
      </c>
      <c r="F23" s="2">
        <v>0.22633333333333333</v>
      </c>
      <c r="G23" s="2">
        <v>0.23083333333333333</v>
      </c>
      <c r="H23" s="2">
        <v>0.28563333333333335</v>
      </c>
      <c r="I23" s="2">
        <v>0.27843333333333325</v>
      </c>
      <c r="J23" s="2">
        <v>0.27613333333333329</v>
      </c>
      <c r="K23" s="2">
        <v>0.32593333333333335</v>
      </c>
      <c r="L23" s="2">
        <v>0.31553333333333328</v>
      </c>
      <c r="M23" s="2">
        <v>0.31203333333333333</v>
      </c>
      <c r="N23" s="2"/>
      <c r="O23" s="14">
        <f t="shared" si="0"/>
        <v>0.51553333333333329</v>
      </c>
      <c r="P23" s="14">
        <f t="shared" si="1"/>
        <v>0.23276666666666665</v>
      </c>
      <c r="Q23" s="14">
        <f t="shared" si="2"/>
        <v>0.28006666666666663</v>
      </c>
      <c r="R23" s="14">
        <f t="shared" si="3"/>
        <v>0.31783333333333336</v>
      </c>
    </row>
    <row r="24" spans="1:18" x14ac:dyDescent="0.15">
      <c r="A24" s="6">
        <v>221</v>
      </c>
      <c r="B24" s="2">
        <v>0.44093333333333334</v>
      </c>
      <c r="C24" s="2">
        <v>0.43653333333333327</v>
      </c>
      <c r="D24" s="2">
        <v>0.43913333333333332</v>
      </c>
      <c r="E24" s="2">
        <v>0.22183333333333327</v>
      </c>
      <c r="F24" s="2">
        <v>0.2079333333333333</v>
      </c>
      <c r="G24" s="2">
        <v>0.21143333333333331</v>
      </c>
      <c r="H24" s="2">
        <v>0.2629333333333333</v>
      </c>
      <c r="I24" s="2">
        <v>0.25603333333333328</v>
      </c>
      <c r="J24" s="2">
        <v>0.25303333333333328</v>
      </c>
      <c r="K24" s="2">
        <v>0.29883333333333334</v>
      </c>
      <c r="L24" s="2">
        <v>0.28883333333333333</v>
      </c>
      <c r="M24" s="2">
        <v>0.28503333333333331</v>
      </c>
      <c r="N24" s="2"/>
      <c r="O24" s="14">
        <f t="shared" si="0"/>
        <v>0.43886666666666668</v>
      </c>
      <c r="P24" s="14">
        <f t="shared" si="1"/>
        <v>0.2137333333333333</v>
      </c>
      <c r="Q24" s="14">
        <f t="shared" si="2"/>
        <v>0.25733333333333325</v>
      </c>
      <c r="R24" s="14">
        <f t="shared" si="3"/>
        <v>0.29089999999999999</v>
      </c>
    </row>
    <row r="25" spans="1:18" x14ac:dyDescent="0.15">
      <c r="A25" s="6">
        <v>222</v>
      </c>
      <c r="B25" s="2">
        <v>0.39379999999999993</v>
      </c>
      <c r="C25" s="2">
        <v>0.39649999999999996</v>
      </c>
      <c r="D25" s="2">
        <v>0.39319999999999999</v>
      </c>
      <c r="E25" s="2">
        <v>0.21019999999999997</v>
      </c>
      <c r="F25" s="2">
        <v>0.19709999999999997</v>
      </c>
      <c r="G25" s="2">
        <v>0.20199999999999999</v>
      </c>
      <c r="H25" s="2">
        <v>0.24579999999999999</v>
      </c>
      <c r="I25" s="2">
        <v>0.24060000000000001</v>
      </c>
      <c r="J25" s="2">
        <v>0.23489999999999997</v>
      </c>
      <c r="K25" s="2">
        <v>0.27539999999999998</v>
      </c>
      <c r="L25" s="2">
        <v>0.26659999999999995</v>
      </c>
      <c r="M25" s="2">
        <v>0.26249999999999996</v>
      </c>
      <c r="N25" s="2"/>
      <c r="O25" s="14">
        <f t="shared" si="0"/>
        <v>0.39450000000000002</v>
      </c>
      <c r="P25" s="14">
        <f t="shared" si="1"/>
        <v>0.20309999999999997</v>
      </c>
      <c r="Q25" s="14">
        <f t="shared" si="2"/>
        <v>0.2404333333333333</v>
      </c>
      <c r="R25" s="14">
        <f t="shared" si="3"/>
        <v>0.26816666666666661</v>
      </c>
    </row>
    <row r="26" spans="1:18" x14ac:dyDescent="0.15">
      <c r="A26" s="6">
        <v>223</v>
      </c>
      <c r="B26" s="2">
        <v>0.37449999999999994</v>
      </c>
      <c r="C26" s="2">
        <v>0.37419999999999998</v>
      </c>
      <c r="D26" s="2">
        <v>0.37449999999999994</v>
      </c>
      <c r="E26" s="2">
        <v>0.20110000000000003</v>
      </c>
      <c r="F26" s="2">
        <v>0.18890000000000004</v>
      </c>
      <c r="G26" s="2">
        <v>0.1943</v>
      </c>
      <c r="H26" s="2">
        <v>0.23690000000000003</v>
      </c>
      <c r="I26" s="2">
        <v>0.22950000000000001</v>
      </c>
      <c r="J26" s="2">
        <v>0.22840000000000002</v>
      </c>
      <c r="K26" s="2">
        <v>0.26439999999999997</v>
      </c>
      <c r="L26" s="2">
        <v>0.25409999999999999</v>
      </c>
      <c r="M26" s="2">
        <v>0.25080000000000002</v>
      </c>
      <c r="N26" s="2"/>
      <c r="O26" s="14">
        <f t="shared" si="0"/>
        <v>0.3743999999999999</v>
      </c>
      <c r="P26" s="14">
        <f t="shared" si="1"/>
        <v>0.19476666666666667</v>
      </c>
      <c r="Q26" s="14">
        <f t="shared" si="2"/>
        <v>0.23160000000000003</v>
      </c>
      <c r="R26" s="14">
        <f t="shared" si="3"/>
        <v>0.25643333333333335</v>
      </c>
    </row>
    <row r="27" spans="1:18" x14ac:dyDescent="0.15">
      <c r="A27" s="6">
        <v>224</v>
      </c>
      <c r="B27" s="2">
        <v>0.37343333333333339</v>
      </c>
      <c r="C27" s="2">
        <v>0.37273333333333336</v>
      </c>
      <c r="D27" s="2">
        <v>0.37393333333333334</v>
      </c>
      <c r="E27" s="2">
        <v>0.19673333333333332</v>
      </c>
      <c r="F27" s="2">
        <v>0.18513333333333332</v>
      </c>
      <c r="G27" s="2">
        <v>0.18983333333333335</v>
      </c>
      <c r="H27" s="2">
        <v>0.23093333333333332</v>
      </c>
      <c r="I27" s="2">
        <v>0.22433333333333333</v>
      </c>
      <c r="J27" s="2">
        <v>0.22103333333333336</v>
      </c>
      <c r="K27" s="2">
        <v>0.25923333333333332</v>
      </c>
      <c r="L27" s="2">
        <v>0.24873333333333336</v>
      </c>
      <c r="M27" s="2">
        <v>0.24623333333333336</v>
      </c>
      <c r="N27" s="2"/>
      <c r="O27" s="14">
        <f t="shared" si="0"/>
        <v>0.37336666666666668</v>
      </c>
      <c r="P27" s="14">
        <f t="shared" si="1"/>
        <v>0.19056666666666666</v>
      </c>
      <c r="Q27" s="14">
        <f t="shared" si="2"/>
        <v>0.22543333333333335</v>
      </c>
      <c r="R27" s="14">
        <f t="shared" si="3"/>
        <v>0.25140000000000001</v>
      </c>
    </row>
    <row r="28" spans="1:18" x14ac:dyDescent="0.15">
      <c r="A28" s="6">
        <v>225</v>
      </c>
      <c r="B28" s="2">
        <v>0.39213333333333333</v>
      </c>
      <c r="C28" s="2">
        <v>0.39173333333333338</v>
      </c>
      <c r="D28" s="2">
        <v>0.39313333333333333</v>
      </c>
      <c r="E28" s="2">
        <v>0.19453333333333331</v>
      </c>
      <c r="F28" s="2">
        <v>0.18313333333333334</v>
      </c>
      <c r="G28" s="2">
        <v>0.18903333333333336</v>
      </c>
      <c r="H28" s="2">
        <v>0.22793333333333335</v>
      </c>
      <c r="I28" s="2">
        <v>0.22133333333333335</v>
      </c>
      <c r="J28" s="2">
        <v>0.21963333333333332</v>
      </c>
      <c r="K28" s="2">
        <v>0.2614333333333333</v>
      </c>
      <c r="L28" s="2">
        <v>0.25103333333333333</v>
      </c>
      <c r="M28" s="2">
        <v>0.24833333333333332</v>
      </c>
      <c r="N28" s="2"/>
      <c r="O28" s="14">
        <f t="shared" si="0"/>
        <v>0.39233333333333337</v>
      </c>
      <c r="P28" s="14">
        <f t="shared" si="1"/>
        <v>0.18889999999999998</v>
      </c>
      <c r="Q28" s="14">
        <f t="shared" si="2"/>
        <v>0.22296666666666667</v>
      </c>
      <c r="R28" s="14">
        <f t="shared" si="3"/>
        <v>0.25359999999999999</v>
      </c>
    </row>
    <row r="29" spans="1:18" x14ac:dyDescent="0.15">
      <c r="A29" s="6">
        <v>226</v>
      </c>
      <c r="B29" s="2">
        <v>0.42266666666666663</v>
      </c>
      <c r="C29" s="2">
        <v>0.42526666666666668</v>
      </c>
      <c r="D29" s="2">
        <v>0.42426666666666668</v>
      </c>
      <c r="E29" s="2">
        <v>0.19396666666666668</v>
      </c>
      <c r="F29" s="2">
        <v>0.18326666666666669</v>
      </c>
      <c r="G29" s="2">
        <v>0.18826666666666669</v>
      </c>
      <c r="H29" s="2">
        <v>0.22586666666666666</v>
      </c>
      <c r="I29" s="2">
        <v>0.22016666666666668</v>
      </c>
      <c r="J29" s="2">
        <v>0.21816666666666668</v>
      </c>
      <c r="K29" s="2">
        <v>0.2673666666666667</v>
      </c>
      <c r="L29" s="2">
        <v>0.25686666666666669</v>
      </c>
      <c r="M29" s="2">
        <v>0.25436666666666669</v>
      </c>
      <c r="N29" s="2"/>
      <c r="O29" s="14">
        <f t="shared" si="0"/>
        <v>0.42406666666666665</v>
      </c>
      <c r="P29" s="14">
        <f t="shared" si="1"/>
        <v>0.18850000000000003</v>
      </c>
      <c r="Q29" s="14">
        <f t="shared" si="2"/>
        <v>0.22140000000000001</v>
      </c>
      <c r="R29" s="14">
        <f t="shared" si="3"/>
        <v>0.25953333333333339</v>
      </c>
    </row>
    <row r="30" spans="1:18" x14ac:dyDescent="0.15">
      <c r="A30" s="6">
        <v>227</v>
      </c>
      <c r="B30" s="2">
        <v>0.46646666666666659</v>
      </c>
      <c r="C30" s="2">
        <v>0.4683666666666666</v>
      </c>
      <c r="D30" s="2">
        <v>0.46586666666666665</v>
      </c>
      <c r="E30" s="2">
        <v>0.19566666666666663</v>
      </c>
      <c r="F30" s="2">
        <v>0.18516666666666667</v>
      </c>
      <c r="G30" s="2">
        <v>0.18976666666666667</v>
      </c>
      <c r="H30" s="2">
        <v>0.22706666666666667</v>
      </c>
      <c r="I30" s="2">
        <v>0.22136666666666663</v>
      </c>
      <c r="J30" s="2">
        <v>0.21946666666666667</v>
      </c>
      <c r="K30" s="2">
        <v>0.27636666666666665</v>
      </c>
      <c r="L30" s="2">
        <v>0.26666666666666661</v>
      </c>
      <c r="M30" s="2">
        <v>0.26396666666666668</v>
      </c>
      <c r="N30" s="2"/>
      <c r="O30" s="14">
        <f t="shared" si="0"/>
        <v>0.46689999999999993</v>
      </c>
      <c r="P30" s="14">
        <f t="shared" si="1"/>
        <v>0.19020000000000001</v>
      </c>
      <c r="Q30" s="14">
        <f t="shared" si="2"/>
        <v>0.22263333333333332</v>
      </c>
      <c r="R30" s="14">
        <f t="shared" si="3"/>
        <v>0.26899999999999996</v>
      </c>
    </row>
    <row r="31" spans="1:18" x14ac:dyDescent="0.15">
      <c r="A31" s="6">
        <v>228</v>
      </c>
      <c r="B31" s="2">
        <v>0.50436666666666663</v>
      </c>
      <c r="C31" s="2">
        <v>0.50696666666666668</v>
      </c>
      <c r="D31" s="2">
        <v>0.50396666666666667</v>
      </c>
      <c r="E31" s="2">
        <v>0.19776666666666667</v>
      </c>
      <c r="F31" s="2">
        <v>0.18736666666666665</v>
      </c>
      <c r="G31" s="2">
        <v>0.19166666666666668</v>
      </c>
      <c r="H31" s="2">
        <v>0.22866666666666666</v>
      </c>
      <c r="I31" s="2">
        <v>0.22316666666666665</v>
      </c>
      <c r="J31" s="2">
        <v>0.22116666666666665</v>
      </c>
      <c r="K31" s="2">
        <v>0.2858666666666666</v>
      </c>
      <c r="L31" s="2">
        <v>0.27626666666666666</v>
      </c>
      <c r="M31" s="2">
        <v>0.27326666666666666</v>
      </c>
      <c r="N31" s="2"/>
      <c r="O31" s="14">
        <f t="shared" si="0"/>
        <v>0.50509999999999999</v>
      </c>
      <c r="P31" s="14">
        <f t="shared" si="1"/>
        <v>0.19226666666666667</v>
      </c>
      <c r="Q31" s="14">
        <f t="shared" si="2"/>
        <v>0.2243333333333333</v>
      </c>
      <c r="R31" s="14">
        <f t="shared" si="3"/>
        <v>0.27846666666666664</v>
      </c>
    </row>
    <row r="32" spans="1:18" x14ac:dyDescent="0.15">
      <c r="A32" s="6">
        <v>229</v>
      </c>
      <c r="B32" s="2">
        <v>0.54359999999999997</v>
      </c>
      <c r="C32" s="2">
        <v>0.54430000000000001</v>
      </c>
      <c r="D32" s="2">
        <v>0.54139999999999999</v>
      </c>
      <c r="E32" s="2">
        <v>0.20020000000000002</v>
      </c>
      <c r="F32" s="2">
        <v>0.19049999999999997</v>
      </c>
      <c r="G32" s="2">
        <v>0.19439999999999999</v>
      </c>
      <c r="H32" s="2">
        <v>0.23150000000000001</v>
      </c>
      <c r="I32" s="2">
        <v>0.22590000000000002</v>
      </c>
      <c r="J32" s="2">
        <v>0.22409999999999999</v>
      </c>
      <c r="K32" s="2">
        <v>0.29649999999999999</v>
      </c>
      <c r="L32" s="2">
        <v>0.28600000000000003</v>
      </c>
      <c r="M32" s="2">
        <v>0.2823</v>
      </c>
      <c r="N32" s="2"/>
      <c r="O32" s="14">
        <f t="shared" si="0"/>
        <v>0.54309999999999992</v>
      </c>
      <c r="P32" s="14">
        <f t="shared" si="1"/>
        <v>0.19503333333333331</v>
      </c>
      <c r="Q32" s="14">
        <f t="shared" si="2"/>
        <v>0.22716666666666666</v>
      </c>
      <c r="R32" s="14">
        <f t="shared" si="3"/>
        <v>0.28826666666666667</v>
      </c>
    </row>
    <row r="33" spans="1:18" x14ac:dyDescent="0.15">
      <c r="A33" s="6">
        <v>230</v>
      </c>
      <c r="B33" s="2">
        <v>0.58699999999999997</v>
      </c>
      <c r="C33" s="2">
        <v>0.58889999999999998</v>
      </c>
      <c r="D33" s="2">
        <v>0.58450000000000002</v>
      </c>
      <c r="E33" s="2">
        <v>0.20420000000000002</v>
      </c>
      <c r="F33" s="2">
        <v>0.19460000000000002</v>
      </c>
      <c r="G33" s="2">
        <v>0.19860000000000003</v>
      </c>
      <c r="H33" s="2">
        <v>0.2356</v>
      </c>
      <c r="I33" s="2">
        <v>0.23019999999999999</v>
      </c>
      <c r="J33" s="2">
        <v>0.22819999999999999</v>
      </c>
      <c r="K33" s="2">
        <v>0.30869999999999997</v>
      </c>
      <c r="L33" s="2">
        <v>0.29799999999999993</v>
      </c>
      <c r="M33" s="2">
        <v>0.29499999999999993</v>
      </c>
      <c r="N33" s="2"/>
      <c r="O33" s="14">
        <f t="shared" si="0"/>
        <v>0.58679999999999999</v>
      </c>
      <c r="P33" s="14">
        <f t="shared" si="1"/>
        <v>0.19913333333333336</v>
      </c>
      <c r="Q33" s="14">
        <f t="shared" si="2"/>
        <v>0.23133333333333331</v>
      </c>
      <c r="R33" s="14">
        <f t="shared" si="3"/>
        <v>0.30056666666666659</v>
      </c>
    </row>
    <row r="34" spans="1:18" x14ac:dyDescent="0.15">
      <c r="A34" s="6">
        <v>231</v>
      </c>
      <c r="B34" s="2">
        <v>0.63539999999999996</v>
      </c>
      <c r="C34" s="2">
        <v>0.63660000000000005</v>
      </c>
      <c r="D34" s="2">
        <v>0.63250000000000006</v>
      </c>
      <c r="E34" s="2">
        <v>0.21029999999999999</v>
      </c>
      <c r="F34" s="2">
        <v>0.2006</v>
      </c>
      <c r="G34" s="2">
        <v>0.20440000000000003</v>
      </c>
      <c r="H34" s="2">
        <v>0.24149999999999999</v>
      </c>
      <c r="I34" s="2">
        <v>0.23630000000000001</v>
      </c>
      <c r="J34" s="2">
        <v>0.23430000000000001</v>
      </c>
      <c r="K34" s="2">
        <v>0.32220000000000004</v>
      </c>
      <c r="L34" s="2">
        <v>0.31400000000000006</v>
      </c>
      <c r="M34" s="2">
        <v>0.3095</v>
      </c>
      <c r="N34" s="2"/>
      <c r="O34" s="14">
        <f t="shared" si="0"/>
        <v>0.63483333333333336</v>
      </c>
      <c r="P34" s="14">
        <f t="shared" si="1"/>
        <v>0.20509999999999998</v>
      </c>
      <c r="Q34" s="14">
        <f t="shared" si="2"/>
        <v>0.23736666666666664</v>
      </c>
      <c r="R34" s="14">
        <f t="shared" si="3"/>
        <v>0.31523333333333337</v>
      </c>
    </row>
    <row r="35" spans="1:18" x14ac:dyDescent="0.15">
      <c r="A35" s="6">
        <v>232</v>
      </c>
      <c r="B35" s="2">
        <v>0.69403333333333328</v>
      </c>
      <c r="C35" s="2">
        <v>0.69763333333333333</v>
      </c>
      <c r="D35" s="2">
        <v>0.6938333333333333</v>
      </c>
      <c r="E35" s="2">
        <v>0.21743333333333328</v>
      </c>
      <c r="F35" s="2">
        <v>0.2077333333333333</v>
      </c>
      <c r="G35" s="2">
        <v>0.21163333333333331</v>
      </c>
      <c r="H35" s="2">
        <v>0.24983333333333332</v>
      </c>
      <c r="I35" s="2">
        <v>0.24473333333333327</v>
      </c>
      <c r="J35" s="2">
        <v>0.24283333333333332</v>
      </c>
      <c r="K35" s="2">
        <v>0.34193333333333331</v>
      </c>
      <c r="L35" s="2">
        <v>0.3309333333333333</v>
      </c>
      <c r="M35" s="2">
        <v>0.32763333333333322</v>
      </c>
      <c r="N35" s="2"/>
      <c r="O35" s="14">
        <f t="shared" si="0"/>
        <v>0.6951666666666666</v>
      </c>
      <c r="P35" s="14">
        <f t="shared" si="1"/>
        <v>0.21226666666666663</v>
      </c>
      <c r="Q35" s="14">
        <f t="shared" si="2"/>
        <v>0.24579999999999999</v>
      </c>
      <c r="R35" s="14">
        <f t="shared" si="3"/>
        <v>0.33349999999999991</v>
      </c>
    </row>
    <row r="36" spans="1:18" x14ac:dyDescent="0.15">
      <c r="A36" s="6">
        <v>233</v>
      </c>
      <c r="B36" s="2">
        <v>0.76129999999999998</v>
      </c>
      <c r="C36" s="2">
        <v>0.76250000000000007</v>
      </c>
      <c r="D36" s="2">
        <v>0.75719999999999998</v>
      </c>
      <c r="E36" s="2">
        <v>0.22800000000000004</v>
      </c>
      <c r="F36" s="2">
        <v>0.21879999999999999</v>
      </c>
      <c r="G36" s="2">
        <v>0.22240000000000004</v>
      </c>
      <c r="H36" s="2">
        <v>0.26200000000000001</v>
      </c>
      <c r="I36" s="2">
        <v>0.25640000000000002</v>
      </c>
      <c r="J36" s="2">
        <v>0.25470000000000004</v>
      </c>
      <c r="K36" s="2">
        <v>0.36319999999999997</v>
      </c>
      <c r="L36" s="2">
        <v>0.35489999999999999</v>
      </c>
      <c r="M36" s="2">
        <v>0.34970000000000001</v>
      </c>
      <c r="N36" s="2"/>
      <c r="O36" s="14">
        <f t="shared" si="0"/>
        <v>0.76033333333333342</v>
      </c>
      <c r="P36" s="14">
        <f t="shared" si="1"/>
        <v>0.22306666666666666</v>
      </c>
      <c r="Q36" s="14">
        <f t="shared" si="2"/>
        <v>0.25769999999999998</v>
      </c>
      <c r="R36" s="14">
        <f t="shared" si="3"/>
        <v>0.35593333333333338</v>
      </c>
    </row>
    <row r="37" spans="1:18" x14ac:dyDescent="0.15">
      <c r="A37" s="6">
        <v>234</v>
      </c>
      <c r="B37" s="2">
        <v>0.82886666666666664</v>
      </c>
      <c r="C37" s="2">
        <v>0.83626666666666671</v>
      </c>
      <c r="D37" s="2">
        <v>0.82886666666666664</v>
      </c>
      <c r="E37" s="2">
        <v>0.2403666666666667</v>
      </c>
      <c r="F37" s="2">
        <v>0.23066666666666671</v>
      </c>
      <c r="G37" s="2">
        <v>0.23426666666666671</v>
      </c>
      <c r="H37" s="2">
        <v>0.27556666666666674</v>
      </c>
      <c r="I37" s="2">
        <v>0.27106666666666668</v>
      </c>
      <c r="J37" s="2">
        <v>0.26816666666666666</v>
      </c>
      <c r="K37" s="2">
        <v>0.38886666666666669</v>
      </c>
      <c r="L37" s="2">
        <v>0.38066666666666671</v>
      </c>
      <c r="M37" s="2">
        <v>0.37536666666666674</v>
      </c>
      <c r="N37" s="2"/>
      <c r="O37" s="14">
        <f t="shared" si="0"/>
        <v>0.83133333333333326</v>
      </c>
      <c r="P37" s="14">
        <f t="shared" si="1"/>
        <v>0.23510000000000006</v>
      </c>
      <c r="Q37" s="14">
        <f t="shared" si="2"/>
        <v>0.27160000000000001</v>
      </c>
      <c r="R37" s="14">
        <f t="shared" si="3"/>
        <v>0.38163333333333344</v>
      </c>
    </row>
    <row r="38" spans="1:18" x14ac:dyDescent="0.15">
      <c r="A38" s="6">
        <v>235</v>
      </c>
      <c r="B38" s="2">
        <v>0.89479999999999993</v>
      </c>
      <c r="C38" s="2">
        <v>0.90299999999999991</v>
      </c>
      <c r="D38" s="2">
        <v>0.89940000000000009</v>
      </c>
      <c r="E38" s="2">
        <v>0.25330000000000003</v>
      </c>
      <c r="F38" s="2">
        <v>0.24380000000000002</v>
      </c>
      <c r="G38" s="2">
        <v>0.247</v>
      </c>
      <c r="H38" s="2">
        <v>0.29139999999999999</v>
      </c>
      <c r="I38" s="2">
        <v>0.28570000000000001</v>
      </c>
      <c r="J38" s="2">
        <v>0.28339999999999999</v>
      </c>
      <c r="K38" s="2">
        <v>0.41320000000000001</v>
      </c>
      <c r="L38" s="2">
        <v>0.40439999999999998</v>
      </c>
      <c r="M38" s="2">
        <v>0.40190000000000003</v>
      </c>
      <c r="N38" s="2"/>
      <c r="O38" s="14">
        <f t="shared" si="0"/>
        <v>0.89906666666666668</v>
      </c>
      <c r="P38" s="14">
        <f t="shared" si="1"/>
        <v>0.24803333333333333</v>
      </c>
      <c r="Q38" s="14">
        <f t="shared" si="2"/>
        <v>0.28683333333333333</v>
      </c>
      <c r="R38" s="14">
        <f t="shared" si="3"/>
        <v>0.40650000000000003</v>
      </c>
    </row>
    <row r="39" spans="1:18" x14ac:dyDescent="0.15">
      <c r="A39" s="6">
        <v>236</v>
      </c>
      <c r="B39" s="2">
        <v>0.96706666666666652</v>
      </c>
      <c r="C39" s="2">
        <v>0.96616666666666662</v>
      </c>
      <c r="D39" s="2">
        <v>0.96066666666666656</v>
      </c>
      <c r="E39" s="2">
        <v>0.26696666666666669</v>
      </c>
      <c r="F39" s="2">
        <v>0.25756666666666661</v>
      </c>
      <c r="G39" s="2">
        <v>0.26056666666666661</v>
      </c>
      <c r="H39" s="2">
        <v>0.30786666666666662</v>
      </c>
      <c r="I39" s="2">
        <v>0.30366666666666664</v>
      </c>
      <c r="J39" s="2">
        <v>0.3009666666666666</v>
      </c>
      <c r="K39" s="2">
        <v>0.44156666666666666</v>
      </c>
      <c r="L39" s="2">
        <v>0.4320666666666666</v>
      </c>
      <c r="M39" s="2">
        <v>0.42556666666666665</v>
      </c>
      <c r="N39" s="2"/>
      <c r="O39" s="14">
        <f t="shared" si="0"/>
        <v>0.96463333333333312</v>
      </c>
      <c r="P39" s="14">
        <f t="shared" si="1"/>
        <v>0.26169999999999999</v>
      </c>
      <c r="Q39" s="14">
        <f t="shared" si="2"/>
        <v>0.30416666666666664</v>
      </c>
      <c r="R39" s="14">
        <f t="shared" si="3"/>
        <v>0.43306666666666666</v>
      </c>
    </row>
    <row r="40" spans="1:18" x14ac:dyDescent="0.15">
      <c r="A40" s="6">
        <v>237</v>
      </c>
      <c r="B40" s="2">
        <v>1.0332666666666666</v>
      </c>
      <c r="C40" s="2">
        <v>1.0318666666666667</v>
      </c>
      <c r="D40" s="2">
        <v>1.0342666666666667</v>
      </c>
      <c r="E40" s="2">
        <v>0.28276666666666661</v>
      </c>
      <c r="F40" s="2">
        <v>0.27346666666666664</v>
      </c>
      <c r="G40" s="2">
        <v>0.27586666666666659</v>
      </c>
      <c r="H40" s="2">
        <v>0.32676666666666665</v>
      </c>
      <c r="I40" s="2">
        <v>0.32256666666666667</v>
      </c>
      <c r="J40" s="2">
        <v>0.31966666666666665</v>
      </c>
      <c r="K40" s="2">
        <v>0.46886666666666665</v>
      </c>
      <c r="L40" s="2">
        <v>0.45916666666666661</v>
      </c>
      <c r="M40" s="2">
        <v>0.45386666666666664</v>
      </c>
      <c r="N40" s="2"/>
      <c r="O40" s="14">
        <f t="shared" si="0"/>
        <v>1.0331333333333335</v>
      </c>
      <c r="P40" s="14">
        <f t="shared" si="1"/>
        <v>0.27736666666666659</v>
      </c>
      <c r="Q40" s="14">
        <f t="shared" si="2"/>
        <v>0.32300000000000001</v>
      </c>
      <c r="R40" s="14">
        <f t="shared" si="3"/>
        <v>0.46063333333333328</v>
      </c>
    </row>
    <row r="41" spans="1:18" x14ac:dyDescent="0.15">
      <c r="A41" s="6">
        <v>238</v>
      </c>
      <c r="B41" s="2">
        <v>1.1118000000000001</v>
      </c>
      <c r="C41" s="2">
        <v>1.1176999999999999</v>
      </c>
      <c r="D41" s="2">
        <v>1.1093999999999999</v>
      </c>
      <c r="E41" s="2">
        <v>0.30069999999999997</v>
      </c>
      <c r="F41" s="2">
        <v>0.29110000000000003</v>
      </c>
      <c r="G41" s="2">
        <v>0.29320000000000002</v>
      </c>
      <c r="H41" s="2">
        <v>0.34960000000000002</v>
      </c>
      <c r="I41" s="2">
        <v>0.34330000000000005</v>
      </c>
      <c r="J41" s="2">
        <v>0.34140000000000004</v>
      </c>
      <c r="K41" s="2">
        <v>0.49940000000000007</v>
      </c>
      <c r="L41" s="2">
        <v>0.49280000000000002</v>
      </c>
      <c r="M41" s="2">
        <v>0.48680000000000001</v>
      </c>
      <c r="N41" s="2"/>
      <c r="O41" s="14">
        <f t="shared" si="0"/>
        <v>1.1129666666666667</v>
      </c>
      <c r="P41" s="14">
        <f t="shared" si="1"/>
        <v>0.29499999999999998</v>
      </c>
      <c r="Q41" s="14">
        <f t="shared" si="2"/>
        <v>0.34476666666666667</v>
      </c>
      <c r="R41" s="14">
        <f t="shared" si="3"/>
        <v>0.49300000000000005</v>
      </c>
    </row>
    <row r="42" spans="1:18" x14ac:dyDescent="0.15">
      <c r="A42" s="6">
        <v>239</v>
      </c>
      <c r="B42" s="2">
        <v>1.2030666666666667</v>
      </c>
      <c r="C42" s="2">
        <v>1.2045666666666666</v>
      </c>
      <c r="D42" s="2">
        <v>1.1921666666666666</v>
      </c>
      <c r="E42" s="2">
        <v>0.32226666666666665</v>
      </c>
      <c r="F42" s="2">
        <v>0.31236666666666668</v>
      </c>
      <c r="G42" s="2">
        <v>0.31476666666666669</v>
      </c>
      <c r="H42" s="2">
        <v>0.37476666666666669</v>
      </c>
      <c r="I42" s="2">
        <v>0.36936666666666662</v>
      </c>
      <c r="J42" s="2">
        <v>0.36646666666666672</v>
      </c>
      <c r="K42" s="2">
        <v>0.53906666666666669</v>
      </c>
      <c r="L42" s="2">
        <v>0.52946666666666664</v>
      </c>
      <c r="M42" s="2">
        <v>0.52336666666666665</v>
      </c>
      <c r="N42" s="2"/>
      <c r="O42" s="14">
        <f t="shared" si="0"/>
        <v>1.1999333333333333</v>
      </c>
      <c r="P42" s="14">
        <f t="shared" si="1"/>
        <v>0.31646666666666667</v>
      </c>
      <c r="Q42" s="14">
        <f t="shared" si="2"/>
        <v>0.37020000000000003</v>
      </c>
      <c r="R42" s="14">
        <f t="shared" si="3"/>
        <v>0.53063333333333329</v>
      </c>
    </row>
    <row r="43" spans="1:18" x14ac:dyDescent="0.15">
      <c r="A43" s="6">
        <v>240</v>
      </c>
      <c r="B43" s="2">
        <v>1.2887</v>
      </c>
      <c r="C43" s="2">
        <v>1.306</v>
      </c>
      <c r="D43" s="2">
        <v>1.2875999999999999</v>
      </c>
      <c r="E43" s="2">
        <v>0.34449999999999992</v>
      </c>
      <c r="F43" s="2">
        <v>0.33439999999999992</v>
      </c>
      <c r="G43" s="2">
        <v>0.33699999999999997</v>
      </c>
      <c r="H43" s="2">
        <v>0.4020999999999999</v>
      </c>
      <c r="I43" s="2">
        <v>0.39689999999999992</v>
      </c>
      <c r="J43" s="2">
        <v>0.39349999999999996</v>
      </c>
      <c r="K43" s="2">
        <v>0.57739999999999991</v>
      </c>
      <c r="L43" s="2">
        <v>0.56909999999999994</v>
      </c>
      <c r="M43" s="2">
        <v>0.56159999999999999</v>
      </c>
      <c r="N43" s="2"/>
      <c r="O43" s="14">
        <f t="shared" si="0"/>
        <v>1.2941</v>
      </c>
      <c r="P43" s="14">
        <f t="shared" si="1"/>
        <v>0.33863333333333329</v>
      </c>
      <c r="Q43" s="14">
        <f t="shared" si="2"/>
        <v>0.39749999999999996</v>
      </c>
      <c r="R43" s="14">
        <f t="shared" si="3"/>
        <v>0.56936666666666669</v>
      </c>
    </row>
    <row r="44" spans="1:18" x14ac:dyDescent="0.15">
      <c r="A44" s="6">
        <v>241</v>
      </c>
      <c r="B44" s="2">
        <v>1.3772333333333333</v>
      </c>
      <c r="C44" s="2">
        <v>1.3789333333333333</v>
      </c>
      <c r="D44" s="2">
        <v>1.3793333333333333</v>
      </c>
      <c r="E44" s="2">
        <v>0.36743333333333339</v>
      </c>
      <c r="F44" s="2">
        <v>0.35643333333333338</v>
      </c>
      <c r="G44" s="2">
        <v>0.3592333333333334</v>
      </c>
      <c r="H44" s="2">
        <v>0.42893333333333339</v>
      </c>
      <c r="I44" s="2">
        <v>0.42263333333333342</v>
      </c>
      <c r="J44" s="2">
        <v>0.42003333333333337</v>
      </c>
      <c r="K44" s="2">
        <v>0.61823333333333341</v>
      </c>
      <c r="L44" s="2">
        <v>0.60313333333333341</v>
      </c>
      <c r="M44" s="2">
        <v>0.59983333333333333</v>
      </c>
      <c r="N44" s="2"/>
      <c r="O44" s="14">
        <f t="shared" si="0"/>
        <v>1.3785000000000001</v>
      </c>
      <c r="P44" s="14">
        <f t="shared" si="1"/>
        <v>0.36103333333333337</v>
      </c>
      <c r="Q44" s="14">
        <f t="shared" si="2"/>
        <v>0.42386666666666678</v>
      </c>
      <c r="R44" s="14">
        <f t="shared" si="3"/>
        <v>0.60706666666666675</v>
      </c>
    </row>
    <row r="45" spans="1:18" x14ac:dyDescent="0.15">
      <c r="A45" s="6">
        <v>242</v>
      </c>
      <c r="B45" s="2">
        <v>1.4630666666666667</v>
      </c>
      <c r="C45" s="2">
        <v>1.4749666666666665</v>
      </c>
      <c r="D45" s="2">
        <v>1.4620666666666668</v>
      </c>
      <c r="E45" s="2">
        <v>0.38976666666666671</v>
      </c>
      <c r="F45" s="2">
        <v>0.37726666666666664</v>
      </c>
      <c r="G45" s="2">
        <v>0.38056666666666672</v>
      </c>
      <c r="H45" s="2">
        <v>0.45616666666666672</v>
      </c>
      <c r="I45" s="2">
        <v>0.4512666666666667</v>
      </c>
      <c r="J45" s="2">
        <v>0.44706666666666672</v>
      </c>
      <c r="K45" s="2">
        <v>0.65316666666666667</v>
      </c>
      <c r="L45" s="2">
        <v>0.64446666666666663</v>
      </c>
      <c r="M45" s="2">
        <v>0.63626666666666665</v>
      </c>
      <c r="N45" s="2"/>
      <c r="O45" s="14">
        <f t="shared" si="0"/>
        <v>1.4667000000000001</v>
      </c>
      <c r="P45" s="14">
        <f t="shared" si="1"/>
        <v>0.38253333333333339</v>
      </c>
      <c r="Q45" s="14">
        <f t="shared" si="2"/>
        <v>0.45150000000000007</v>
      </c>
      <c r="R45" s="14">
        <f t="shared" si="3"/>
        <v>0.64463333333333328</v>
      </c>
    </row>
    <row r="46" spans="1:18" x14ac:dyDescent="0.15">
      <c r="A46" s="6">
        <v>243</v>
      </c>
      <c r="B46" s="2">
        <v>1.5393333333333334</v>
      </c>
      <c r="C46" s="2">
        <v>1.5509333333333335</v>
      </c>
      <c r="D46" s="2">
        <v>1.5337333333333332</v>
      </c>
      <c r="E46" s="2">
        <v>0.40903333333333336</v>
      </c>
      <c r="F46" s="2">
        <v>0.39663333333333339</v>
      </c>
      <c r="G46" s="2">
        <v>0.40073333333333339</v>
      </c>
      <c r="H46" s="2">
        <v>0.48163333333333336</v>
      </c>
      <c r="I46" s="2">
        <v>0.47393333333333332</v>
      </c>
      <c r="J46" s="2">
        <v>0.4710333333333333</v>
      </c>
      <c r="K46" s="2">
        <v>0.68923333333333336</v>
      </c>
      <c r="L46" s="2">
        <v>0.67833333333333334</v>
      </c>
      <c r="M46" s="2">
        <v>0.67153333333333332</v>
      </c>
      <c r="N46" s="2"/>
      <c r="O46" s="14">
        <f t="shared" si="0"/>
        <v>1.5413333333333334</v>
      </c>
      <c r="P46" s="14">
        <f t="shared" si="1"/>
        <v>0.4021333333333334</v>
      </c>
      <c r="Q46" s="14">
        <f t="shared" si="2"/>
        <v>0.47553333333333336</v>
      </c>
      <c r="R46" s="14">
        <f t="shared" si="3"/>
        <v>0.67970000000000008</v>
      </c>
    </row>
    <row r="47" spans="1:18" x14ac:dyDescent="0.15">
      <c r="A47" s="6">
        <v>244</v>
      </c>
      <c r="B47" s="2">
        <v>1.6142333333333332</v>
      </c>
      <c r="C47" s="2">
        <v>1.6201333333333332</v>
      </c>
      <c r="D47" s="2">
        <v>1.6020333333333332</v>
      </c>
      <c r="E47" s="2">
        <v>0.42793333333333333</v>
      </c>
      <c r="F47" s="2">
        <v>0.41603333333333331</v>
      </c>
      <c r="G47" s="2">
        <v>0.41853333333333337</v>
      </c>
      <c r="H47" s="2">
        <v>0.50653333333333328</v>
      </c>
      <c r="I47" s="2">
        <v>0.49723333333333336</v>
      </c>
      <c r="J47" s="2">
        <v>0.49583333333333329</v>
      </c>
      <c r="K47" s="2">
        <v>0.71993333333333331</v>
      </c>
      <c r="L47" s="2">
        <v>0.7090333333333334</v>
      </c>
      <c r="M47" s="2">
        <v>0.70333333333333337</v>
      </c>
      <c r="N47" s="2"/>
      <c r="O47" s="14">
        <f t="shared" si="0"/>
        <v>1.6121333333333332</v>
      </c>
      <c r="P47" s="14">
        <f t="shared" si="1"/>
        <v>0.42083333333333334</v>
      </c>
      <c r="Q47" s="14">
        <f t="shared" si="2"/>
        <v>0.49986666666666668</v>
      </c>
      <c r="R47" s="14">
        <f t="shared" si="3"/>
        <v>0.71076666666666666</v>
      </c>
    </row>
    <row r="48" spans="1:18" x14ac:dyDescent="0.15">
      <c r="A48" s="6">
        <v>245</v>
      </c>
      <c r="B48" s="2">
        <v>1.6965000000000001</v>
      </c>
      <c r="C48" s="2">
        <v>1.7031000000000001</v>
      </c>
      <c r="D48" s="2">
        <v>1.6824000000000001</v>
      </c>
      <c r="E48" s="2">
        <v>0.44939999999999991</v>
      </c>
      <c r="F48" s="2">
        <v>0.43869999999999998</v>
      </c>
      <c r="G48" s="2">
        <v>0.44189999999999996</v>
      </c>
      <c r="H48" s="2">
        <v>0.53269999999999995</v>
      </c>
      <c r="I48" s="2">
        <v>0.52579999999999993</v>
      </c>
      <c r="J48" s="2">
        <v>0.52329999999999999</v>
      </c>
      <c r="K48" s="2">
        <v>0.75819999999999999</v>
      </c>
      <c r="L48" s="2">
        <v>0.74399999999999999</v>
      </c>
      <c r="M48" s="2">
        <v>0.74379999999999991</v>
      </c>
      <c r="N48" s="2"/>
      <c r="O48" s="14">
        <f t="shared" si="0"/>
        <v>1.6940000000000002</v>
      </c>
      <c r="P48" s="14">
        <f t="shared" si="1"/>
        <v>0.4433333333333333</v>
      </c>
      <c r="Q48" s="14">
        <f t="shared" si="2"/>
        <v>0.52726666666666666</v>
      </c>
      <c r="R48" s="14">
        <f t="shared" si="3"/>
        <v>0.7486666666666667</v>
      </c>
    </row>
    <row r="49" spans="1:18" x14ac:dyDescent="0.15">
      <c r="A49" s="6">
        <v>246</v>
      </c>
      <c r="B49" s="2">
        <v>1.7917333333333334</v>
      </c>
      <c r="C49" s="2">
        <v>1.7966333333333333</v>
      </c>
      <c r="D49" s="2">
        <v>1.7796333333333334</v>
      </c>
      <c r="E49" s="2">
        <v>0.47553333333333336</v>
      </c>
      <c r="F49" s="2">
        <v>0.46503333333333341</v>
      </c>
      <c r="G49" s="2">
        <v>0.46663333333333334</v>
      </c>
      <c r="H49" s="2">
        <v>0.56583333333333341</v>
      </c>
      <c r="I49" s="2">
        <v>0.55833333333333335</v>
      </c>
      <c r="J49" s="2">
        <v>0.55403333333333338</v>
      </c>
      <c r="K49" s="2">
        <v>0.8018333333333334</v>
      </c>
      <c r="L49" s="2">
        <v>0.78983333333333339</v>
      </c>
      <c r="M49" s="2">
        <v>0.78633333333333333</v>
      </c>
      <c r="N49" s="2"/>
      <c r="O49" s="14">
        <f t="shared" si="0"/>
        <v>1.7893333333333334</v>
      </c>
      <c r="P49" s="14">
        <f t="shared" si="1"/>
        <v>0.46906666666666669</v>
      </c>
      <c r="Q49" s="14">
        <f t="shared" si="2"/>
        <v>0.55940000000000001</v>
      </c>
      <c r="R49" s="14">
        <f t="shared" si="3"/>
        <v>0.79266666666666674</v>
      </c>
    </row>
    <row r="50" spans="1:18" x14ac:dyDescent="0.15">
      <c r="A50" s="6">
        <v>247</v>
      </c>
      <c r="B50" s="2">
        <v>1.8502666666666665</v>
      </c>
      <c r="C50" s="2">
        <v>1.8577666666666666</v>
      </c>
      <c r="D50" s="2">
        <v>1.8403666666666667</v>
      </c>
      <c r="E50" s="2">
        <v>0.49036666666666673</v>
      </c>
      <c r="F50" s="2">
        <v>0.47906666666666675</v>
      </c>
      <c r="G50" s="2">
        <v>0.48106666666666675</v>
      </c>
      <c r="H50" s="2">
        <v>0.58576666666666677</v>
      </c>
      <c r="I50" s="2">
        <v>0.57676666666666676</v>
      </c>
      <c r="J50" s="2">
        <v>0.57436666666666669</v>
      </c>
      <c r="K50" s="2">
        <v>0.82726666666666671</v>
      </c>
      <c r="L50" s="2">
        <v>0.81556666666666666</v>
      </c>
      <c r="M50" s="2">
        <v>0.80986666666666673</v>
      </c>
      <c r="N50" s="2"/>
      <c r="O50" s="14">
        <f t="shared" si="0"/>
        <v>1.8494666666666664</v>
      </c>
      <c r="P50" s="14">
        <f t="shared" si="1"/>
        <v>0.4835000000000001</v>
      </c>
      <c r="Q50" s="14">
        <f t="shared" si="2"/>
        <v>0.57896666666666674</v>
      </c>
      <c r="R50" s="14">
        <f t="shared" si="3"/>
        <v>0.81756666666666666</v>
      </c>
    </row>
    <row r="51" spans="1:18" x14ac:dyDescent="0.15">
      <c r="A51" s="6">
        <v>248</v>
      </c>
      <c r="B51" s="2">
        <v>1.8952333333333333</v>
      </c>
      <c r="C51" s="2">
        <v>1.9029333333333331</v>
      </c>
      <c r="D51" s="2">
        <v>1.8842333333333332</v>
      </c>
      <c r="E51" s="2">
        <v>0.50273333333333337</v>
      </c>
      <c r="F51" s="2">
        <v>0.49043333333333328</v>
      </c>
      <c r="G51" s="2">
        <v>0.49233333333333329</v>
      </c>
      <c r="H51" s="2">
        <v>0.60093333333333332</v>
      </c>
      <c r="I51" s="2">
        <v>0.59193333333333331</v>
      </c>
      <c r="J51" s="2">
        <v>0.58913333333333329</v>
      </c>
      <c r="K51" s="2">
        <v>0.84823333333333328</v>
      </c>
      <c r="L51" s="2">
        <v>0.83513333333333328</v>
      </c>
      <c r="M51" s="2">
        <v>0.82933333333333337</v>
      </c>
      <c r="N51" s="2"/>
      <c r="O51" s="14">
        <f t="shared" si="0"/>
        <v>1.8941333333333332</v>
      </c>
      <c r="P51" s="14">
        <f t="shared" si="1"/>
        <v>0.4951666666666667</v>
      </c>
      <c r="Q51" s="14">
        <f t="shared" si="2"/>
        <v>0.59399999999999997</v>
      </c>
      <c r="R51" s="14">
        <f t="shared" si="3"/>
        <v>0.83756666666666668</v>
      </c>
    </row>
    <row r="52" spans="1:18" x14ac:dyDescent="0.15">
      <c r="A52" s="6">
        <v>249</v>
      </c>
      <c r="B52" s="2">
        <v>1.9334</v>
      </c>
      <c r="C52" s="2">
        <v>1.9418</v>
      </c>
      <c r="D52" s="2">
        <v>1.9238000000000002</v>
      </c>
      <c r="E52" s="2">
        <v>0.5151</v>
      </c>
      <c r="F52" s="2">
        <v>0.50270000000000004</v>
      </c>
      <c r="G52" s="2">
        <v>0.50440000000000007</v>
      </c>
      <c r="H52" s="2">
        <v>0.61660000000000004</v>
      </c>
      <c r="I52" s="2">
        <v>0.60850000000000004</v>
      </c>
      <c r="J52" s="2">
        <v>0.60540000000000005</v>
      </c>
      <c r="K52" s="2">
        <v>0.86919999999999997</v>
      </c>
      <c r="L52" s="2">
        <v>0.85680000000000001</v>
      </c>
      <c r="M52" s="2">
        <v>0.85040000000000004</v>
      </c>
      <c r="N52" s="2"/>
      <c r="O52" s="14">
        <f t="shared" si="0"/>
        <v>1.9330000000000001</v>
      </c>
      <c r="P52" s="14">
        <f t="shared" si="1"/>
        <v>0.50740000000000007</v>
      </c>
      <c r="Q52" s="14">
        <f t="shared" si="2"/>
        <v>0.61016666666666675</v>
      </c>
      <c r="R52" s="14">
        <f t="shared" si="3"/>
        <v>0.85880000000000001</v>
      </c>
    </row>
    <row r="53" spans="1:18" x14ac:dyDescent="0.15">
      <c r="A53" s="6">
        <v>250</v>
      </c>
      <c r="B53" s="2">
        <v>1.976</v>
      </c>
      <c r="C53" s="2">
        <v>1.9821</v>
      </c>
      <c r="D53" s="2">
        <v>1.9670999999999998</v>
      </c>
      <c r="E53" s="2">
        <v>0.52770000000000006</v>
      </c>
      <c r="F53" s="2">
        <v>0.51529999999999998</v>
      </c>
      <c r="G53" s="2">
        <v>0.51690000000000003</v>
      </c>
      <c r="H53" s="2">
        <v>0.63400000000000001</v>
      </c>
      <c r="I53" s="2">
        <v>0.62490000000000001</v>
      </c>
      <c r="J53" s="2">
        <v>0.62160000000000004</v>
      </c>
      <c r="K53" s="2">
        <v>0.8922000000000001</v>
      </c>
      <c r="L53" s="2">
        <v>0.87840000000000007</v>
      </c>
      <c r="M53" s="2">
        <v>0.87190000000000001</v>
      </c>
      <c r="N53" s="2"/>
      <c r="O53" s="14">
        <f t="shared" si="0"/>
        <v>1.9750666666666667</v>
      </c>
      <c r="P53" s="14">
        <f t="shared" si="1"/>
        <v>0.51996666666666669</v>
      </c>
      <c r="Q53" s="14">
        <f t="shared" si="2"/>
        <v>0.62683333333333335</v>
      </c>
      <c r="R53" s="14">
        <f t="shared" si="3"/>
        <v>0.88083333333333336</v>
      </c>
    </row>
    <row r="54" spans="1:18" x14ac:dyDescent="0.15">
      <c r="A54" s="6">
        <v>251</v>
      </c>
      <c r="B54" s="2">
        <v>2.0034999999999998</v>
      </c>
      <c r="C54" s="2">
        <v>2.0128999999999997</v>
      </c>
      <c r="D54" s="2">
        <v>1.9935000000000003</v>
      </c>
      <c r="E54" s="2">
        <v>0.53639999999999999</v>
      </c>
      <c r="F54" s="2">
        <v>0.52369999999999994</v>
      </c>
      <c r="G54" s="2">
        <v>0.52579999999999993</v>
      </c>
      <c r="H54" s="2">
        <v>0.64489999999999992</v>
      </c>
      <c r="I54" s="2">
        <v>0.63600000000000001</v>
      </c>
      <c r="J54" s="2">
        <v>0.63300000000000001</v>
      </c>
      <c r="K54" s="2">
        <v>0.90629999999999999</v>
      </c>
      <c r="L54" s="2">
        <v>0.89380000000000004</v>
      </c>
      <c r="M54" s="2">
        <v>0.88550000000000006</v>
      </c>
      <c r="N54" s="2"/>
      <c r="O54" s="14">
        <f t="shared" si="0"/>
        <v>2.0032999999999999</v>
      </c>
      <c r="P54" s="14">
        <f t="shared" si="1"/>
        <v>0.52863333333333329</v>
      </c>
      <c r="Q54" s="14">
        <f t="shared" si="2"/>
        <v>0.63796666666666668</v>
      </c>
      <c r="R54" s="14">
        <f t="shared" si="3"/>
        <v>0.8952</v>
      </c>
    </row>
    <row r="55" spans="1:18" x14ac:dyDescent="0.15">
      <c r="A55" s="6">
        <v>252</v>
      </c>
      <c r="B55" s="2">
        <v>2.0171999999999999</v>
      </c>
      <c r="C55" s="2">
        <v>2.0245000000000002</v>
      </c>
      <c r="D55" s="2">
        <v>2.0066999999999999</v>
      </c>
      <c r="E55" s="2">
        <v>0.54069999999999996</v>
      </c>
      <c r="F55" s="2">
        <v>0.52800000000000002</v>
      </c>
      <c r="G55" s="2">
        <v>0.52989999999999993</v>
      </c>
      <c r="H55" s="2">
        <v>0.65139999999999998</v>
      </c>
      <c r="I55" s="2">
        <v>0.64219999999999999</v>
      </c>
      <c r="J55" s="2">
        <v>0.63949999999999996</v>
      </c>
      <c r="K55" s="2">
        <v>0.91409999999999991</v>
      </c>
      <c r="L55" s="2">
        <v>0.90060000000000007</v>
      </c>
      <c r="M55" s="2">
        <v>0.89300000000000002</v>
      </c>
      <c r="N55" s="2"/>
      <c r="O55" s="14">
        <f t="shared" si="0"/>
        <v>2.0161333333333338</v>
      </c>
      <c r="P55" s="14">
        <f t="shared" si="1"/>
        <v>0.53286666666666671</v>
      </c>
      <c r="Q55" s="14">
        <f t="shared" si="2"/>
        <v>0.64436666666666664</v>
      </c>
      <c r="R55" s="14">
        <f t="shared" si="3"/>
        <v>0.90256666666666663</v>
      </c>
    </row>
    <row r="56" spans="1:18" x14ac:dyDescent="0.15">
      <c r="A56" s="6">
        <v>253</v>
      </c>
      <c r="B56" s="2">
        <v>2.0183666666666666</v>
      </c>
      <c r="C56" s="2">
        <v>2.0250666666666666</v>
      </c>
      <c r="D56" s="2">
        <v>2.0065666666666666</v>
      </c>
      <c r="E56" s="2">
        <v>0.54166666666666674</v>
      </c>
      <c r="F56" s="2">
        <v>0.52956666666666674</v>
      </c>
      <c r="G56" s="2">
        <v>0.53116666666666656</v>
      </c>
      <c r="H56" s="2">
        <v>0.65306666666666668</v>
      </c>
      <c r="I56" s="2">
        <v>0.64476666666666671</v>
      </c>
      <c r="J56" s="2">
        <v>0.64106666666666667</v>
      </c>
      <c r="K56" s="2">
        <v>0.91616666666666657</v>
      </c>
      <c r="L56" s="2">
        <v>0.9029666666666667</v>
      </c>
      <c r="M56" s="2">
        <v>0.89516666666666667</v>
      </c>
      <c r="N56" s="2"/>
      <c r="O56" s="14">
        <f t="shared" si="0"/>
        <v>2.0166666666666662</v>
      </c>
      <c r="P56" s="14">
        <f t="shared" si="1"/>
        <v>0.53413333333333335</v>
      </c>
      <c r="Q56" s="14">
        <f t="shared" si="2"/>
        <v>0.64629999999999999</v>
      </c>
      <c r="R56" s="14">
        <f t="shared" si="3"/>
        <v>0.90476666666666661</v>
      </c>
    </row>
    <row r="57" spans="1:18" x14ac:dyDescent="0.15">
      <c r="A57" s="6">
        <v>254</v>
      </c>
      <c r="B57" s="2">
        <v>2.0041333333333333</v>
      </c>
      <c r="C57" s="2">
        <v>2.0101333333333335</v>
      </c>
      <c r="D57" s="2">
        <v>1.9925333333333333</v>
      </c>
      <c r="E57" s="2">
        <v>0.53943333333333332</v>
      </c>
      <c r="F57" s="2">
        <v>0.52723333333333333</v>
      </c>
      <c r="G57" s="2">
        <v>0.52803333333333335</v>
      </c>
      <c r="H57" s="2">
        <v>0.65173333333333339</v>
      </c>
      <c r="I57" s="2">
        <v>0.64273333333333338</v>
      </c>
      <c r="J57" s="2">
        <v>0.63993333333333335</v>
      </c>
      <c r="K57" s="2">
        <v>0.91193333333333337</v>
      </c>
      <c r="L57" s="2">
        <v>0.89973333333333338</v>
      </c>
      <c r="M57" s="2">
        <v>0.89203333333333334</v>
      </c>
      <c r="N57" s="2"/>
      <c r="O57" s="14">
        <f t="shared" si="0"/>
        <v>2.0022666666666669</v>
      </c>
      <c r="P57" s="14">
        <f t="shared" si="1"/>
        <v>0.53156666666666663</v>
      </c>
      <c r="Q57" s="14">
        <f t="shared" si="2"/>
        <v>0.64480000000000004</v>
      </c>
      <c r="R57" s="14">
        <f t="shared" si="3"/>
        <v>0.90123333333333333</v>
      </c>
    </row>
    <row r="58" spans="1:18" x14ac:dyDescent="0.15">
      <c r="A58" s="6">
        <v>255</v>
      </c>
      <c r="B58" s="2">
        <v>1.9813000000000003</v>
      </c>
      <c r="C58" s="2">
        <v>1.9877</v>
      </c>
      <c r="D58" s="2">
        <v>1.9707000000000001</v>
      </c>
      <c r="E58" s="2">
        <v>0.53459999999999996</v>
      </c>
      <c r="F58" s="2">
        <v>0.52249999999999996</v>
      </c>
      <c r="G58" s="2">
        <v>0.52289999999999992</v>
      </c>
      <c r="H58" s="2">
        <v>0.64569999999999994</v>
      </c>
      <c r="I58" s="2">
        <v>0.63769999999999993</v>
      </c>
      <c r="J58" s="2">
        <v>0.63559999999999994</v>
      </c>
      <c r="K58" s="2">
        <v>0.90470000000000006</v>
      </c>
      <c r="L58" s="2">
        <v>0.89119999999999999</v>
      </c>
      <c r="M58" s="2">
        <v>0.88129999999999997</v>
      </c>
      <c r="N58" s="2"/>
      <c r="O58" s="14">
        <f t="shared" si="0"/>
        <v>1.9799</v>
      </c>
      <c r="P58" s="14">
        <f t="shared" si="1"/>
        <v>0.52666666666666662</v>
      </c>
      <c r="Q58" s="14">
        <f t="shared" si="2"/>
        <v>0.63966666666666661</v>
      </c>
      <c r="R58" s="14">
        <f t="shared" si="3"/>
        <v>0.89239999999999997</v>
      </c>
    </row>
    <row r="59" spans="1:18" x14ac:dyDescent="0.15">
      <c r="A59" s="6">
        <v>256</v>
      </c>
      <c r="B59" s="2">
        <v>1.9555666666666669</v>
      </c>
      <c r="C59" s="2">
        <v>1.9629666666666665</v>
      </c>
      <c r="D59" s="2">
        <v>1.9455666666666667</v>
      </c>
      <c r="E59" s="2">
        <v>0.52736666666666676</v>
      </c>
      <c r="F59" s="2">
        <v>0.51476666666666659</v>
      </c>
      <c r="G59" s="2">
        <v>0.51626666666666665</v>
      </c>
      <c r="H59" s="2">
        <v>0.63776666666666659</v>
      </c>
      <c r="I59" s="2">
        <v>0.62976666666666659</v>
      </c>
      <c r="J59" s="2">
        <v>0.62686666666666668</v>
      </c>
      <c r="K59" s="2">
        <v>0.89156666666666662</v>
      </c>
      <c r="L59" s="2">
        <v>0.87946666666666662</v>
      </c>
      <c r="M59" s="2">
        <v>0.87136666666666662</v>
      </c>
      <c r="N59" s="2"/>
      <c r="O59" s="14">
        <f t="shared" si="0"/>
        <v>1.9547000000000001</v>
      </c>
      <c r="P59" s="14">
        <f t="shared" si="1"/>
        <v>0.51946666666666663</v>
      </c>
      <c r="Q59" s="14">
        <f t="shared" si="2"/>
        <v>0.63146666666666662</v>
      </c>
      <c r="R59" s="14">
        <f t="shared" si="3"/>
        <v>0.88079999999999992</v>
      </c>
    </row>
    <row r="60" spans="1:18" x14ac:dyDescent="0.15">
      <c r="A60" s="6">
        <v>257</v>
      </c>
      <c r="B60" s="2">
        <v>1.9242999999999997</v>
      </c>
      <c r="C60" s="2">
        <v>1.9329000000000001</v>
      </c>
      <c r="D60" s="2">
        <v>1.9148000000000001</v>
      </c>
      <c r="E60" s="2">
        <v>0.5181</v>
      </c>
      <c r="F60" s="2">
        <v>0.50560000000000005</v>
      </c>
      <c r="G60" s="2">
        <v>0.5071</v>
      </c>
      <c r="H60" s="2">
        <v>0.62790000000000001</v>
      </c>
      <c r="I60" s="2">
        <v>0.61950000000000005</v>
      </c>
      <c r="J60" s="2">
        <v>0.61539999999999995</v>
      </c>
      <c r="K60" s="2">
        <v>0.87639999999999996</v>
      </c>
      <c r="L60" s="2">
        <v>0.86180000000000001</v>
      </c>
      <c r="M60" s="2">
        <v>0.85499999999999998</v>
      </c>
      <c r="N60" s="2"/>
      <c r="O60" s="14">
        <f t="shared" si="0"/>
        <v>1.9240000000000002</v>
      </c>
      <c r="P60" s="14">
        <f t="shared" si="1"/>
        <v>0.51026666666666676</v>
      </c>
      <c r="Q60" s="14">
        <f t="shared" si="2"/>
        <v>0.62093333333333334</v>
      </c>
      <c r="R60" s="14">
        <f t="shared" si="3"/>
        <v>0.86439999999999995</v>
      </c>
    </row>
    <row r="61" spans="1:18" x14ac:dyDescent="0.15">
      <c r="A61" s="6">
        <v>258</v>
      </c>
      <c r="B61" s="2">
        <v>1.8812333333333333</v>
      </c>
      <c r="C61" s="2">
        <v>1.8847333333333334</v>
      </c>
      <c r="D61" s="2">
        <v>1.8679333333333332</v>
      </c>
      <c r="E61" s="2">
        <v>0.50423333333333331</v>
      </c>
      <c r="F61" s="2">
        <v>0.49333333333333335</v>
      </c>
      <c r="G61" s="2">
        <v>0.49253333333333332</v>
      </c>
      <c r="H61" s="2">
        <v>0.61043333333333327</v>
      </c>
      <c r="I61" s="2">
        <v>0.60153333333333325</v>
      </c>
      <c r="J61" s="2">
        <v>0.59953333333333325</v>
      </c>
      <c r="K61" s="2">
        <v>0.85373333333333334</v>
      </c>
      <c r="L61" s="2">
        <v>0.83893333333333331</v>
      </c>
      <c r="M61" s="2">
        <v>0.83253333333333324</v>
      </c>
      <c r="N61" s="2"/>
      <c r="O61" s="14">
        <f t="shared" si="0"/>
        <v>1.8779666666666666</v>
      </c>
      <c r="P61" s="14">
        <f t="shared" si="1"/>
        <v>0.49669999999999997</v>
      </c>
      <c r="Q61" s="14">
        <f t="shared" si="2"/>
        <v>0.60383333333333333</v>
      </c>
      <c r="R61" s="14">
        <f t="shared" si="3"/>
        <v>0.84173333333333333</v>
      </c>
    </row>
    <row r="62" spans="1:18" x14ac:dyDescent="0.15">
      <c r="A62" s="6">
        <v>259</v>
      </c>
      <c r="B62" s="2">
        <v>1.8263666666666667</v>
      </c>
      <c r="C62" s="2">
        <v>1.8290666666666666</v>
      </c>
      <c r="D62" s="2">
        <v>1.8108666666666666</v>
      </c>
      <c r="E62" s="2">
        <v>0.48816666666666664</v>
      </c>
      <c r="F62" s="2">
        <v>0.47606666666666664</v>
      </c>
      <c r="G62" s="2">
        <v>0.47766666666666668</v>
      </c>
      <c r="H62" s="2">
        <v>0.59226666666666672</v>
      </c>
      <c r="I62" s="2">
        <v>0.58506666666666662</v>
      </c>
      <c r="J62" s="2">
        <v>0.58196666666666663</v>
      </c>
      <c r="K62" s="2">
        <v>0.82566666666666666</v>
      </c>
      <c r="L62" s="2">
        <v>0.81386666666666663</v>
      </c>
      <c r="M62" s="2">
        <v>0.80676666666666663</v>
      </c>
      <c r="N62" s="2"/>
      <c r="O62" s="14">
        <f t="shared" si="0"/>
        <v>1.8221000000000001</v>
      </c>
      <c r="P62" s="14">
        <f t="shared" si="1"/>
        <v>0.4806333333333333</v>
      </c>
      <c r="Q62" s="14">
        <f t="shared" si="2"/>
        <v>0.58643333333333336</v>
      </c>
      <c r="R62" s="14">
        <f t="shared" si="3"/>
        <v>0.81543333333333334</v>
      </c>
    </row>
    <row r="63" spans="1:18" x14ac:dyDescent="0.15">
      <c r="A63" s="6">
        <v>260</v>
      </c>
      <c r="B63" s="2">
        <v>1.7743666666666666</v>
      </c>
      <c r="C63" s="2">
        <v>1.7770666666666666</v>
      </c>
      <c r="D63" s="2">
        <v>1.7634666666666665</v>
      </c>
      <c r="E63" s="2">
        <v>0.47466666666666663</v>
      </c>
      <c r="F63" s="2">
        <v>0.46416666666666667</v>
      </c>
      <c r="G63" s="2">
        <v>0.46396666666666669</v>
      </c>
      <c r="H63" s="2">
        <v>0.57796666666666674</v>
      </c>
      <c r="I63" s="2">
        <v>0.56786666666666674</v>
      </c>
      <c r="J63" s="2">
        <v>0.56656666666666666</v>
      </c>
      <c r="K63" s="2">
        <v>0.80256666666666665</v>
      </c>
      <c r="L63" s="2">
        <v>0.79196666666666671</v>
      </c>
      <c r="M63" s="2">
        <v>0.78656666666666664</v>
      </c>
      <c r="N63" s="2"/>
      <c r="O63" s="14">
        <f t="shared" si="0"/>
        <v>1.7716333333333332</v>
      </c>
      <c r="P63" s="14">
        <f t="shared" si="1"/>
        <v>0.46760000000000002</v>
      </c>
      <c r="Q63" s="14">
        <f t="shared" si="2"/>
        <v>0.57080000000000009</v>
      </c>
      <c r="R63" s="14">
        <f t="shared" si="3"/>
        <v>0.79369999999999996</v>
      </c>
    </row>
    <row r="64" spans="1:18" x14ac:dyDescent="0.15">
      <c r="A64" s="6">
        <v>261</v>
      </c>
      <c r="B64" s="2">
        <v>1.7231333333333334</v>
      </c>
      <c r="C64" s="2">
        <v>1.7324333333333335</v>
      </c>
      <c r="D64" s="2">
        <v>1.7159333333333333</v>
      </c>
      <c r="E64" s="2">
        <v>0.46183333333333337</v>
      </c>
      <c r="F64" s="2">
        <v>0.4494333333333333</v>
      </c>
      <c r="G64" s="2">
        <v>0.45133333333333331</v>
      </c>
      <c r="H64" s="2">
        <v>0.5618333333333333</v>
      </c>
      <c r="I64" s="2">
        <v>0.5527333333333333</v>
      </c>
      <c r="J64" s="2">
        <v>0.55233333333333334</v>
      </c>
      <c r="K64" s="2">
        <v>0.78073333333333328</v>
      </c>
      <c r="L64" s="2">
        <v>0.77013333333333334</v>
      </c>
      <c r="M64" s="2">
        <v>0.76203333333333334</v>
      </c>
      <c r="N64" s="2"/>
      <c r="O64" s="14">
        <f t="shared" si="0"/>
        <v>1.7238333333333333</v>
      </c>
      <c r="P64" s="14">
        <f t="shared" si="1"/>
        <v>0.45419999999999999</v>
      </c>
      <c r="Q64" s="14">
        <f t="shared" si="2"/>
        <v>0.55563333333333331</v>
      </c>
      <c r="R64" s="14">
        <f t="shared" si="3"/>
        <v>0.77096666666666669</v>
      </c>
    </row>
    <row r="65" spans="1:18" x14ac:dyDescent="0.15">
      <c r="A65" s="6">
        <v>262</v>
      </c>
      <c r="B65" s="2">
        <v>1.6593666666666667</v>
      </c>
      <c r="C65" s="2">
        <v>1.6577666666666666</v>
      </c>
      <c r="D65" s="2">
        <v>1.6486666666666667</v>
      </c>
      <c r="E65" s="2">
        <v>0.44466666666666671</v>
      </c>
      <c r="F65" s="2">
        <v>0.43246666666666672</v>
      </c>
      <c r="G65" s="2">
        <v>0.43586666666666668</v>
      </c>
      <c r="H65" s="2">
        <v>0.54066666666666663</v>
      </c>
      <c r="I65" s="2">
        <v>0.53436666666666666</v>
      </c>
      <c r="J65" s="2">
        <v>0.53146666666666664</v>
      </c>
      <c r="K65" s="2">
        <v>0.75306666666666666</v>
      </c>
      <c r="L65" s="2">
        <v>0.73906666666666665</v>
      </c>
      <c r="M65" s="2">
        <v>0.73306666666666664</v>
      </c>
      <c r="N65" s="2"/>
      <c r="O65" s="14">
        <f t="shared" si="0"/>
        <v>1.6552666666666667</v>
      </c>
      <c r="P65" s="14">
        <f t="shared" si="1"/>
        <v>0.4376666666666667</v>
      </c>
      <c r="Q65" s="14">
        <f t="shared" si="2"/>
        <v>0.53549999999999998</v>
      </c>
      <c r="R65" s="14">
        <f t="shared" si="3"/>
        <v>0.74173333333333336</v>
      </c>
    </row>
    <row r="66" spans="1:18" x14ac:dyDescent="0.15">
      <c r="A66" s="6">
        <v>263</v>
      </c>
      <c r="B66" s="2">
        <v>1.5747333333333333</v>
      </c>
      <c r="C66" s="2">
        <v>1.5805333333333333</v>
      </c>
      <c r="D66" s="2">
        <v>1.5649333333333333</v>
      </c>
      <c r="E66" s="2">
        <v>0.42413333333333336</v>
      </c>
      <c r="F66" s="2">
        <v>0.41333333333333333</v>
      </c>
      <c r="G66" s="2">
        <v>0.4156333333333333</v>
      </c>
      <c r="H66" s="2">
        <v>0.51613333333333333</v>
      </c>
      <c r="I66" s="2">
        <v>0.50673333333333337</v>
      </c>
      <c r="J66" s="2">
        <v>0.50773333333333337</v>
      </c>
      <c r="K66" s="2">
        <v>0.71593333333333331</v>
      </c>
      <c r="L66" s="2">
        <v>0.7060333333333334</v>
      </c>
      <c r="M66" s="2">
        <v>0.69783333333333331</v>
      </c>
      <c r="N66" s="2"/>
      <c r="O66" s="14">
        <f t="shared" si="0"/>
        <v>1.5734000000000001</v>
      </c>
      <c r="P66" s="14">
        <f t="shared" si="1"/>
        <v>0.41769999999999996</v>
      </c>
      <c r="Q66" s="14">
        <f t="shared" si="2"/>
        <v>0.5102000000000001</v>
      </c>
      <c r="R66" s="14">
        <f t="shared" si="3"/>
        <v>0.70659999999999989</v>
      </c>
    </row>
    <row r="67" spans="1:18" x14ac:dyDescent="0.15">
      <c r="A67" s="6">
        <v>264</v>
      </c>
      <c r="B67" s="2">
        <v>1.5042666666666666</v>
      </c>
      <c r="C67" s="2">
        <v>1.5105666666666666</v>
      </c>
      <c r="D67" s="2">
        <v>1.4875666666666667</v>
      </c>
      <c r="E67" s="2">
        <v>0.40636666666666671</v>
      </c>
      <c r="F67" s="2">
        <v>0.39606666666666668</v>
      </c>
      <c r="G67" s="2">
        <v>0.39716666666666667</v>
      </c>
      <c r="H67" s="2">
        <v>0.49506666666666671</v>
      </c>
      <c r="I67" s="2">
        <v>0.48926666666666668</v>
      </c>
      <c r="J67" s="2">
        <v>0.4860666666666667</v>
      </c>
      <c r="K67" s="2">
        <v>0.68356666666666666</v>
      </c>
      <c r="L67" s="2">
        <v>0.67586666666666662</v>
      </c>
      <c r="M67" s="2">
        <v>0.66936666666666667</v>
      </c>
      <c r="N67" s="2"/>
      <c r="O67" s="14">
        <f t="shared" si="0"/>
        <v>1.5007999999999999</v>
      </c>
      <c r="P67" s="14">
        <f t="shared" si="1"/>
        <v>0.39986666666666665</v>
      </c>
      <c r="Q67" s="14">
        <f t="shared" si="2"/>
        <v>0.49013333333333337</v>
      </c>
      <c r="R67" s="14">
        <f t="shared" si="3"/>
        <v>0.67626666666666668</v>
      </c>
    </row>
    <row r="68" spans="1:18" x14ac:dyDescent="0.15">
      <c r="A68" s="6">
        <v>265</v>
      </c>
      <c r="B68" s="2">
        <v>1.4290333333333334</v>
      </c>
      <c r="C68" s="2">
        <v>1.4333333333333333</v>
      </c>
      <c r="D68" s="2">
        <v>1.4189333333333334</v>
      </c>
      <c r="E68" s="2">
        <v>0.38853333333333329</v>
      </c>
      <c r="F68" s="2">
        <v>0.37963333333333332</v>
      </c>
      <c r="G68" s="2">
        <v>0.38043333333333329</v>
      </c>
      <c r="H68" s="2">
        <v>0.47253333333333331</v>
      </c>
      <c r="I68" s="2">
        <v>0.46663333333333329</v>
      </c>
      <c r="J68" s="2">
        <v>0.46463333333333329</v>
      </c>
      <c r="K68" s="2">
        <v>0.6536333333333334</v>
      </c>
      <c r="L68" s="2">
        <v>0.64203333333333334</v>
      </c>
      <c r="M68" s="2">
        <v>0.63473333333333337</v>
      </c>
      <c r="N68" s="2"/>
      <c r="O68" s="14">
        <f t="shared" ref="O68:O131" si="4">(B68+C68+D68)/3</f>
        <v>1.4271</v>
      </c>
      <c r="P68" s="14">
        <f t="shared" ref="P68:P131" si="5">(G68+F68+E68)/3</f>
        <v>0.38286666666666669</v>
      </c>
      <c r="Q68" s="14">
        <f t="shared" ref="Q68:Q131" si="6">(H68+I68+J68)/3</f>
        <v>0.46793333333333331</v>
      </c>
      <c r="R68" s="14">
        <f t="shared" ref="R68:R131" si="7">(M68+L68+K68)/3</f>
        <v>0.64346666666666674</v>
      </c>
    </row>
    <row r="69" spans="1:18" x14ac:dyDescent="0.15">
      <c r="A69" s="6">
        <v>266</v>
      </c>
      <c r="B69" s="2">
        <v>1.3457666666666666</v>
      </c>
      <c r="C69" s="2">
        <v>1.3485666666666667</v>
      </c>
      <c r="D69" s="2">
        <v>1.3410666666666669</v>
      </c>
      <c r="E69" s="2">
        <v>0.36756666666666665</v>
      </c>
      <c r="F69" s="2">
        <v>0.35846666666666666</v>
      </c>
      <c r="G69" s="2">
        <v>0.35956666666666665</v>
      </c>
      <c r="H69" s="2">
        <v>0.44876666666666665</v>
      </c>
      <c r="I69" s="2">
        <v>0.44246666666666667</v>
      </c>
      <c r="J69" s="2">
        <v>0.4401666666666666</v>
      </c>
      <c r="K69" s="2">
        <v>0.61806666666666665</v>
      </c>
      <c r="L69" s="2">
        <v>0.60866666666666669</v>
      </c>
      <c r="M69" s="2">
        <v>0.59816666666666662</v>
      </c>
      <c r="N69" s="2"/>
      <c r="O69" s="14">
        <f t="shared" si="4"/>
        <v>1.3451333333333333</v>
      </c>
      <c r="P69" s="14">
        <f t="shared" si="5"/>
        <v>0.36186666666666661</v>
      </c>
      <c r="Q69" s="14">
        <f t="shared" si="6"/>
        <v>0.44379999999999997</v>
      </c>
      <c r="R69" s="14">
        <f t="shared" si="7"/>
        <v>0.60829999999999995</v>
      </c>
    </row>
    <row r="70" spans="1:18" x14ac:dyDescent="0.15">
      <c r="A70" s="6">
        <v>267</v>
      </c>
      <c r="B70" s="2">
        <v>1.2671000000000001</v>
      </c>
      <c r="C70" s="2">
        <v>1.2733000000000001</v>
      </c>
      <c r="D70" s="2">
        <v>1.2551000000000001</v>
      </c>
      <c r="E70" s="2">
        <v>0.34800000000000003</v>
      </c>
      <c r="F70" s="2">
        <v>0.33940000000000003</v>
      </c>
      <c r="G70" s="2">
        <v>0.3397</v>
      </c>
      <c r="H70" s="2">
        <v>0.42659999999999998</v>
      </c>
      <c r="I70" s="2">
        <v>0.42010000000000003</v>
      </c>
      <c r="J70" s="2">
        <v>0.41590000000000005</v>
      </c>
      <c r="K70" s="2">
        <v>0.58510000000000006</v>
      </c>
      <c r="L70" s="2">
        <v>0.57440000000000002</v>
      </c>
      <c r="M70" s="2">
        <v>0.56710000000000005</v>
      </c>
      <c r="N70" s="2"/>
      <c r="O70" s="14">
        <f t="shared" si="4"/>
        <v>1.2651666666666668</v>
      </c>
      <c r="P70" s="14">
        <f t="shared" si="5"/>
        <v>0.34236666666666671</v>
      </c>
      <c r="Q70" s="14">
        <f t="shared" si="6"/>
        <v>0.42086666666666667</v>
      </c>
      <c r="R70" s="14">
        <f t="shared" si="7"/>
        <v>0.57553333333333345</v>
      </c>
    </row>
    <row r="71" spans="1:18" x14ac:dyDescent="0.15">
      <c r="A71" s="6">
        <v>268</v>
      </c>
      <c r="B71" s="2">
        <v>1.1864000000000001</v>
      </c>
      <c r="C71" s="2">
        <v>1.1963000000000001</v>
      </c>
      <c r="D71" s="2">
        <v>1.1868000000000001</v>
      </c>
      <c r="E71" s="2">
        <v>0.32939999999999997</v>
      </c>
      <c r="F71" s="2">
        <v>0.32079999999999997</v>
      </c>
      <c r="G71" s="2">
        <v>0.32229999999999998</v>
      </c>
      <c r="H71" s="2">
        <v>0.40359999999999996</v>
      </c>
      <c r="I71" s="2">
        <v>0.39779999999999999</v>
      </c>
      <c r="J71" s="2">
        <v>0.3952</v>
      </c>
      <c r="K71" s="2">
        <v>0.55189999999999995</v>
      </c>
      <c r="L71" s="2">
        <v>0.54189999999999994</v>
      </c>
      <c r="M71" s="2">
        <v>0.53549999999999998</v>
      </c>
      <c r="N71" s="2"/>
      <c r="O71" s="14">
        <f t="shared" si="4"/>
        <v>1.1898333333333335</v>
      </c>
      <c r="P71" s="14">
        <f t="shared" si="5"/>
        <v>0.32416666666666666</v>
      </c>
      <c r="Q71" s="14">
        <f t="shared" si="6"/>
        <v>0.39886666666666665</v>
      </c>
      <c r="R71" s="14">
        <f t="shared" si="7"/>
        <v>0.54309999999999992</v>
      </c>
    </row>
    <row r="72" spans="1:18" x14ac:dyDescent="0.15">
      <c r="A72" s="6">
        <v>269</v>
      </c>
      <c r="B72" s="2">
        <v>1.1185</v>
      </c>
      <c r="C72" s="2">
        <v>1.1214</v>
      </c>
      <c r="D72" s="2">
        <v>1.1143000000000001</v>
      </c>
      <c r="E72" s="2">
        <v>0.31340000000000001</v>
      </c>
      <c r="F72" s="2">
        <v>0.30499999999999999</v>
      </c>
      <c r="G72" s="2">
        <v>0.30609999999999998</v>
      </c>
      <c r="H72" s="2">
        <v>0.38159999999999999</v>
      </c>
      <c r="I72" s="2">
        <v>0.37709999999999999</v>
      </c>
      <c r="J72" s="2">
        <v>0.3755</v>
      </c>
      <c r="K72" s="2">
        <v>0.52270000000000005</v>
      </c>
      <c r="L72" s="2">
        <v>0.5121</v>
      </c>
      <c r="M72" s="2">
        <v>0.50409999999999999</v>
      </c>
      <c r="N72" s="2"/>
      <c r="O72" s="14">
        <f t="shared" si="4"/>
        <v>1.1180666666666668</v>
      </c>
      <c r="P72" s="14">
        <f t="shared" si="5"/>
        <v>0.30816666666666664</v>
      </c>
      <c r="Q72" s="14">
        <f t="shared" si="6"/>
        <v>0.37806666666666661</v>
      </c>
      <c r="R72" s="14">
        <f t="shared" si="7"/>
        <v>0.51296666666666668</v>
      </c>
    </row>
    <row r="73" spans="1:18" x14ac:dyDescent="0.15">
      <c r="A73" s="6">
        <v>270</v>
      </c>
      <c r="B73" s="2">
        <v>1.0544666666666667</v>
      </c>
      <c r="C73" s="2">
        <v>1.0576666666666668</v>
      </c>
      <c r="D73" s="2">
        <v>1.0462666666666667</v>
      </c>
      <c r="E73" s="2">
        <v>0.29936666666666667</v>
      </c>
      <c r="F73" s="2">
        <v>0.28936666666666666</v>
      </c>
      <c r="G73" s="2">
        <v>0.29136666666666666</v>
      </c>
      <c r="H73" s="2">
        <v>0.36466666666666669</v>
      </c>
      <c r="I73" s="2">
        <v>0.3585666666666667</v>
      </c>
      <c r="J73" s="2">
        <v>0.35786666666666667</v>
      </c>
      <c r="K73" s="2">
        <v>0.49446666666666667</v>
      </c>
      <c r="L73" s="2">
        <v>0.48486666666666672</v>
      </c>
      <c r="M73" s="2">
        <v>0.48036666666666666</v>
      </c>
      <c r="N73" s="2"/>
      <c r="O73" s="14">
        <f t="shared" si="4"/>
        <v>1.0528000000000002</v>
      </c>
      <c r="P73" s="14">
        <f t="shared" si="5"/>
        <v>0.29336666666666666</v>
      </c>
      <c r="Q73" s="14">
        <f t="shared" si="6"/>
        <v>0.36036666666666672</v>
      </c>
      <c r="R73" s="14">
        <f t="shared" si="7"/>
        <v>0.48656666666666665</v>
      </c>
    </row>
    <row r="74" spans="1:18" x14ac:dyDescent="0.15">
      <c r="A74" s="6">
        <v>271</v>
      </c>
      <c r="B74" s="2">
        <v>0.99859999999999993</v>
      </c>
      <c r="C74" s="2">
        <v>1.0006999999999999</v>
      </c>
      <c r="D74" s="2">
        <v>0.98760000000000003</v>
      </c>
      <c r="E74" s="2">
        <v>0.2833</v>
      </c>
      <c r="F74" s="2">
        <v>0.27660000000000001</v>
      </c>
      <c r="G74" s="2">
        <v>0.27829999999999999</v>
      </c>
      <c r="H74" s="2">
        <v>0.3473</v>
      </c>
      <c r="I74" s="2">
        <v>0.3427</v>
      </c>
      <c r="J74" s="2">
        <v>0.34079999999999999</v>
      </c>
      <c r="K74" s="2">
        <v>0.46909999999999996</v>
      </c>
      <c r="L74" s="2">
        <v>0.45930000000000004</v>
      </c>
      <c r="M74" s="2">
        <v>0.45640000000000003</v>
      </c>
      <c r="N74" s="2"/>
      <c r="O74" s="14">
        <f t="shared" si="4"/>
        <v>0.99563333333333326</v>
      </c>
      <c r="P74" s="14">
        <f t="shared" si="5"/>
        <v>0.27939999999999998</v>
      </c>
      <c r="Q74" s="14">
        <f t="shared" si="6"/>
        <v>0.34359999999999996</v>
      </c>
      <c r="R74" s="14">
        <f t="shared" si="7"/>
        <v>0.46160000000000001</v>
      </c>
    </row>
    <row r="75" spans="1:18" x14ac:dyDescent="0.15">
      <c r="A75" s="6">
        <v>272</v>
      </c>
      <c r="B75" s="2">
        <v>0.93726666666666658</v>
      </c>
      <c r="C75" s="2">
        <v>0.94286666666666663</v>
      </c>
      <c r="D75" s="2">
        <v>0.92986666666666673</v>
      </c>
      <c r="E75" s="2">
        <v>0.27106666666666662</v>
      </c>
      <c r="F75" s="2">
        <v>0.26496666666666663</v>
      </c>
      <c r="G75" s="2">
        <v>0.26416666666666666</v>
      </c>
      <c r="H75" s="2">
        <v>0.33196666666666663</v>
      </c>
      <c r="I75" s="2">
        <v>0.32826666666666665</v>
      </c>
      <c r="J75" s="2">
        <v>0.32426666666666665</v>
      </c>
      <c r="K75" s="2">
        <v>0.44696666666666662</v>
      </c>
      <c r="L75" s="2">
        <v>0.43556666666666666</v>
      </c>
      <c r="M75" s="2">
        <v>0.4320666666666666</v>
      </c>
      <c r="N75" s="2"/>
      <c r="O75" s="14">
        <f t="shared" si="4"/>
        <v>0.93666666666666665</v>
      </c>
      <c r="P75" s="14">
        <f t="shared" si="5"/>
        <v>0.26673333333333327</v>
      </c>
      <c r="Q75" s="14">
        <f t="shared" si="6"/>
        <v>0.32816666666666666</v>
      </c>
      <c r="R75" s="14">
        <f t="shared" si="7"/>
        <v>0.43819999999999998</v>
      </c>
    </row>
    <row r="76" spans="1:18" x14ac:dyDescent="0.15">
      <c r="A76" s="6">
        <v>273</v>
      </c>
      <c r="B76" s="2">
        <v>0.86063333333333336</v>
      </c>
      <c r="C76" s="2">
        <v>0.86533333333333329</v>
      </c>
      <c r="D76" s="2">
        <v>0.85373333333333323</v>
      </c>
      <c r="E76" s="2">
        <v>0.25413333333333332</v>
      </c>
      <c r="F76" s="2">
        <v>0.24723333333333336</v>
      </c>
      <c r="G76" s="2">
        <v>0.24593333333333334</v>
      </c>
      <c r="H76" s="2">
        <v>0.31043333333333334</v>
      </c>
      <c r="I76" s="2">
        <v>0.30823333333333336</v>
      </c>
      <c r="J76" s="2">
        <v>0.30303333333333332</v>
      </c>
      <c r="K76" s="2">
        <v>0.41133333333333338</v>
      </c>
      <c r="L76" s="2">
        <v>0.40563333333333335</v>
      </c>
      <c r="M76" s="2">
        <v>0.39783333333333332</v>
      </c>
      <c r="N76" s="2"/>
      <c r="O76" s="14">
        <f t="shared" si="4"/>
        <v>0.8599</v>
      </c>
      <c r="P76" s="14">
        <f t="shared" si="5"/>
        <v>0.24910000000000002</v>
      </c>
      <c r="Q76" s="14">
        <f t="shared" si="6"/>
        <v>0.3072333333333333</v>
      </c>
      <c r="R76" s="14">
        <f t="shared" si="7"/>
        <v>0.40493333333333337</v>
      </c>
    </row>
    <row r="77" spans="1:18" x14ac:dyDescent="0.15">
      <c r="A77" s="6">
        <v>274</v>
      </c>
      <c r="B77" s="2">
        <v>0.76839999999999997</v>
      </c>
      <c r="C77" s="2">
        <v>0.76539999999999997</v>
      </c>
      <c r="D77" s="2">
        <v>0.7611</v>
      </c>
      <c r="E77" s="2">
        <v>0.23260000000000003</v>
      </c>
      <c r="F77" s="2">
        <v>0.22670000000000001</v>
      </c>
      <c r="G77" s="2">
        <v>0.22739999999999999</v>
      </c>
      <c r="H77" s="2">
        <v>0.28520000000000001</v>
      </c>
      <c r="I77" s="2">
        <v>0.28310000000000002</v>
      </c>
      <c r="J77" s="2">
        <v>0.27950000000000003</v>
      </c>
      <c r="K77" s="2">
        <v>0.37680000000000002</v>
      </c>
      <c r="L77" s="2">
        <v>0.37030000000000002</v>
      </c>
      <c r="M77" s="2">
        <v>0.36320000000000002</v>
      </c>
      <c r="N77" s="2"/>
      <c r="O77" s="14">
        <f t="shared" si="4"/>
        <v>0.76496666666666657</v>
      </c>
      <c r="P77" s="14">
        <f t="shared" si="5"/>
        <v>0.22890000000000002</v>
      </c>
      <c r="Q77" s="14">
        <f t="shared" si="6"/>
        <v>0.28260000000000002</v>
      </c>
      <c r="R77" s="14">
        <f t="shared" si="7"/>
        <v>0.37010000000000004</v>
      </c>
    </row>
    <row r="78" spans="1:18" x14ac:dyDescent="0.15">
      <c r="A78" s="6">
        <v>275</v>
      </c>
      <c r="B78" s="2">
        <v>0.67956666666666665</v>
      </c>
      <c r="C78" s="2">
        <v>0.67866666666666664</v>
      </c>
      <c r="D78" s="2">
        <v>0.67426666666666668</v>
      </c>
      <c r="E78" s="2">
        <v>0.21296666666666664</v>
      </c>
      <c r="F78" s="2">
        <v>0.20516666666666666</v>
      </c>
      <c r="G78" s="2">
        <v>0.20626666666666665</v>
      </c>
      <c r="H78" s="2">
        <v>0.26106666666666667</v>
      </c>
      <c r="I78" s="2">
        <v>0.25766666666666665</v>
      </c>
      <c r="J78" s="2">
        <v>0.25116666666666665</v>
      </c>
      <c r="K78" s="2">
        <v>0.34026666666666666</v>
      </c>
      <c r="L78" s="2">
        <v>0.33316666666666667</v>
      </c>
      <c r="M78" s="2">
        <v>0.32966666666666666</v>
      </c>
      <c r="N78" s="2"/>
      <c r="O78" s="14">
        <f t="shared" si="4"/>
        <v>0.67749999999999988</v>
      </c>
      <c r="P78" s="14">
        <f t="shared" si="5"/>
        <v>0.20813333333333331</v>
      </c>
      <c r="Q78" s="14">
        <f t="shared" si="6"/>
        <v>0.25663333333333332</v>
      </c>
      <c r="R78" s="14">
        <f t="shared" si="7"/>
        <v>0.3343666666666667</v>
      </c>
    </row>
    <row r="79" spans="1:18" x14ac:dyDescent="0.15">
      <c r="A79" s="6">
        <v>276</v>
      </c>
      <c r="B79" s="2">
        <v>0.60473333333333323</v>
      </c>
      <c r="C79" s="2">
        <v>0.59983333333333333</v>
      </c>
      <c r="D79" s="2">
        <v>0.60223333333333329</v>
      </c>
      <c r="E79" s="2">
        <v>0.19383333333333336</v>
      </c>
      <c r="F79" s="2">
        <v>0.18773333333333336</v>
      </c>
      <c r="G79" s="2">
        <v>0.19113333333333332</v>
      </c>
      <c r="H79" s="2">
        <v>0.23863333333333336</v>
      </c>
      <c r="I79" s="2">
        <v>0.23673333333333335</v>
      </c>
      <c r="J79" s="2">
        <v>0.23443333333333333</v>
      </c>
      <c r="K79" s="2">
        <v>0.30843333333333334</v>
      </c>
      <c r="L79" s="2">
        <v>0.30163333333333336</v>
      </c>
      <c r="M79" s="2">
        <v>0.29783333333333334</v>
      </c>
      <c r="N79" s="2"/>
      <c r="O79" s="14">
        <f t="shared" si="4"/>
        <v>0.60226666666666662</v>
      </c>
      <c r="P79" s="14">
        <f t="shared" si="5"/>
        <v>0.19089999999999999</v>
      </c>
      <c r="Q79" s="14">
        <f t="shared" si="6"/>
        <v>0.2366</v>
      </c>
      <c r="R79" s="14">
        <f t="shared" si="7"/>
        <v>0.30263333333333337</v>
      </c>
    </row>
    <row r="80" spans="1:18" x14ac:dyDescent="0.15">
      <c r="A80" s="6">
        <v>277</v>
      </c>
      <c r="B80" s="2">
        <v>0.52996666666666659</v>
      </c>
      <c r="C80" s="2">
        <v>0.54366666666666663</v>
      </c>
      <c r="D80" s="2">
        <v>0.53496666666666659</v>
      </c>
      <c r="E80" s="2">
        <v>0.17986666666666667</v>
      </c>
      <c r="F80" s="2">
        <v>0.17446666666666666</v>
      </c>
      <c r="G80" s="2">
        <v>0.17616666666666669</v>
      </c>
      <c r="H80" s="2">
        <v>0.22116666666666668</v>
      </c>
      <c r="I80" s="2">
        <v>0.2199666666666667</v>
      </c>
      <c r="J80" s="2">
        <v>0.21706666666666669</v>
      </c>
      <c r="K80" s="2">
        <v>0.2779666666666667</v>
      </c>
      <c r="L80" s="2">
        <v>0.27296666666666669</v>
      </c>
      <c r="M80" s="2">
        <v>0.27376666666666666</v>
      </c>
      <c r="N80" s="2"/>
      <c r="O80" s="14">
        <f t="shared" si="4"/>
        <v>0.5361999999999999</v>
      </c>
      <c r="P80" s="14">
        <f t="shared" si="5"/>
        <v>0.17683333333333331</v>
      </c>
      <c r="Q80" s="14">
        <f t="shared" si="6"/>
        <v>0.21940000000000004</v>
      </c>
      <c r="R80" s="14">
        <f t="shared" si="7"/>
        <v>0.27489999999999998</v>
      </c>
    </row>
    <row r="81" spans="1:18" x14ac:dyDescent="0.15">
      <c r="A81" s="6">
        <v>278</v>
      </c>
      <c r="B81" s="2">
        <v>0.47116666666666662</v>
      </c>
      <c r="C81" s="2">
        <v>0.47806666666666664</v>
      </c>
      <c r="D81" s="2">
        <v>0.46576666666666666</v>
      </c>
      <c r="E81" s="2">
        <v>0.16716666666666663</v>
      </c>
      <c r="F81" s="2">
        <v>0.16136666666666666</v>
      </c>
      <c r="G81" s="2">
        <v>0.16216666666666663</v>
      </c>
      <c r="H81" s="2">
        <v>0.20616666666666666</v>
      </c>
      <c r="I81" s="2">
        <v>0.20386666666666664</v>
      </c>
      <c r="J81" s="2">
        <v>0.20326666666666665</v>
      </c>
      <c r="K81" s="2">
        <v>0.25666666666666665</v>
      </c>
      <c r="L81" s="2">
        <v>0.24926666666666664</v>
      </c>
      <c r="M81" s="2">
        <v>0.24506666666666665</v>
      </c>
      <c r="N81" s="2"/>
      <c r="O81" s="14">
        <f t="shared" si="4"/>
        <v>0.47166666666666668</v>
      </c>
      <c r="P81" s="14">
        <f t="shared" si="5"/>
        <v>0.16356666666666664</v>
      </c>
      <c r="Q81" s="14">
        <f t="shared" si="6"/>
        <v>0.20443333333333333</v>
      </c>
      <c r="R81" s="14">
        <f t="shared" si="7"/>
        <v>0.2503333333333333</v>
      </c>
    </row>
    <row r="82" spans="1:18" x14ac:dyDescent="0.15">
      <c r="A82" s="6">
        <v>279</v>
      </c>
      <c r="B82" s="2">
        <v>0.4195666666666667</v>
      </c>
      <c r="C82" s="2">
        <v>0.41876666666666668</v>
      </c>
      <c r="D82" s="2">
        <v>0.41506666666666664</v>
      </c>
      <c r="E82" s="2">
        <v>0.15616666666666668</v>
      </c>
      <c r="F82" s="2">
        <v>0.15076666666666666</v>
      </c>
      <c r="G82" s="2">
        <v>0.15246666666666664</v>
      </c>
      <c r="H82" s="2">
        <v>0.19236666666666663</v>
      </c>
      <c r="I82" s="2">
        <v>0.19006666666666666</v>
      </c>
      <c r="J82" s="2">
        <v>0.19036666666666663</v>
      </c>
      <c r="K82" s="2">
        <v>0.23326666666666662</v>
      </c>
      <c r="L82" s="2">
        <v>0.22946666666666665</v>
      </c>
      <c r="M82" s="2">
        <v>0.22566666666666663</v>
      </c>
      <c r="N82" s="2"/>
      <c r="O82" s="14">
        <f t="shared" si="4"/>
        <v>0.4178</v>
      </c>
      <c r="P82" s="14">
        <f t="shared" si="5"/>
        <v>0.15313333333333332</v>
      </c>
      <c r="Q82" s="14">
        <f t="shared" si="6"/>
        <v>0.19093333333333332</v>
      </c>
      <c r="R82" s="14">
        <f t="shared" si="7"/>
        <v>0.22946666666666662</v>
      </c>
    </row>
    <row r="83" spans="1:18" x14ac:dyDescent="0.15">
      <c r="A83" s="6">
        <v>280</v>
      </c>
      <c r="B83" s="2">
        <v>0.36376666666666668</v>
      </c>
      <c r="C83" s="2">
        <v>0.36476666666666668</v>
      </c>
      <c r="D83" s="2">
        <v>0.36096666666666671</v>
      </c>
      <c r="E83" s="2">
        <v>0.14456666666666668</v>
      </c>
      <c r="F83" s="2">
        <v>0.13936666666666669</v>
      </c>
      <c r="G83" s="2">
        <v>0.14066666666666666</v>
      </c>
      <c r="H83" s="2">
        <v>0.17776666666666668</v>
      </c>
      <c r="I83" s="2">
        <v>0.17566666666666669</v>
      </c>
      <c r="J83" s="2">
        <v>0.17386666666666667</v>
      </c>
      <c r="K83" s="2">
        <v>0.21106666666666668</v>
      </c>
      <c r="L83" s="2">
        <v>0.2068666666666667</v>
      </c>
      <c r="M83" s="2">
        <v>0.2043666666666667</v>
      </c>
      <c r="N83" s="2"/>
      <c r="O83" s="14">
        <f t="shared" si="4"/>
        <v>0.36316666666666669</v>
      </c>
      <c r="P83" s="14">
        <f t="shared" si="5"/>
        <v>0.14153333333333334</v>
      </c>
      <c r="Q83" s="14">
        <f t="shared" si="6"/>
        <v>0.17576666666666671</v>
      </c>
      <c r="R83" s="14">
        <f t="shared" si="7"/>
        <v>0.20743333333333336</v>
      </c>
    </row>
    <row r="84" spans="1:18" x14ac:dyDescent="0.15">
      <c r="A84" s="6">
        <v>281</v>
      </c>
      <c r="B84" s="2">
        <v>0.30906666666666666</v>
      </c>
      <c r="C84" s="2">
        <v>0.30746666666666667</v>
      </c>
      <c r="D84" s="2">
        <v>0.30676666666666663</v>
      </c>
      <c r="E84" s="2">
        <v>0.13306666666666667</v>
      </c>
      <c r="F84" s="2">
        <v>0.12776666666666664</v>
      </c>
      <c r="G84" s="2">
        <v>0.12886666666666668</v>
      </c>
      <c r="H84" s="2">
        <v>0.16516666666666663</v>
      </c>
      <c r="I84" s="2">
        <v>0.16286666666666666</v>
      </c>
      <c r="J84" s="2">
        <v>0.15906666666666669</v>
      </c>
      <c r="K84" s="2">
        <v>0.19516666666666665</v>
      </c>
      <c r="L84" s="2">
        <v>0.18446666666666667</v>
      </c>
      <c r="M84" s="2">
        <v>0.18346666666666667</v>
      </c>
      <c r="N84" s="2"/>
      <c r="O84" s="14">
        <f t="shared" si="4"/>
        <v>0.30776666666666669</v>
      </c>
      <c r="P84" s="14">
        <f t="shared" si="5"/>
        <v>0.12989999999999999</v>
      </c>
      <c r="Q84" s="14">
        <f t="shared" si="6"/>
        <v>0.16236666666666666</v>
      </c>
      <c r="R84" s="14">
        <f t="shared" si="7"/>
        <v>0.18769999999999998</v>
      </c>
    </row>
    <row r="85" spans="1:18" x14ac:dyDescent="0.15">
      <c r="A85" s="6">
        <v>282</v>
      </c>
      <c r="B85" s="2">
        <v>0.26439999999999997</v>
      </c>
      <c r="C85" s="2">
        <v>0.26729999999999998</v>
      </c>
      <c r="D85" s="2">
        <v>0.2616</v>
      </c>
      <c r="E85" s="2">
        <v>0.12280000000000001</v>
      </c>
      <c r="F85" s="2">
        <v>0.11750000000000001</v>
      </c>
      <c r="G85" s="2">
        <v>0.11939999999999999</v>
      </c>
      <c r="H85" s="2">
        <v>0.1522</v>
      </c>
      <c r="I85" s="2">
        <v>0.1512</v>
      </c>
      <c r="J85" s="2">
        <v>0.14910000000000001</v>
      </c>
      <c r="K85" s="2">
        <v>0.17519999999999997</v>
      </c>
      <c r="L85" s="2">
        <v>0.16889999999999999</v>
      </c>
      <c r="M85" s="2">
        <v>0.16669999999999996</v>
      </c>
      <c r="N85" s="2"/>
      <c r="O85" s="14">
        <f t="shared" si="4"/>
        <v>0.2644333333333333</v>
      </c>
      <c r="P85" s="14">
        <f t="shared" si="5"/>
        <v>0.11990000000000001</v>
      </c>
      <c r="Q85" s="14">
        <f t="shared" si="6"/>
        <v>0.15083333333333335</v>
      </c>
      <c r="R85" s="14">
        <f t="shared" si="7"/>
        <v>0.17026666666666665</v>
      </c>
    </row>
    <row r="86" spans="1:18" x14ac:dyDescent="0.15">
      <c r="A86" s="6">
        <v>283</v>
      </c>
      <c r="B86" s="2">
        <v>0.22290000000000004</v>
      </c>
      <c r="C86" s="2">
        <v>0.22390000000000004</v>
      </c>
      <c r="D86" s="2">
        <v>0.21840000000000004</v>
      </c>
      <c r="E86" s="2">
        <v>0.1135</v>
      </c>
      <c r="F86" s="2">
        <v>0.10940000000000001</v>
      </c>
      <c r="G86" s="2">
        <v>0.11070000000000001</v>
      </c>
      <c r="H86" s="2">
        <v>0.1416</v>
      </c>
      <c r="I86" s="2">
        <v>0.13900000000000001</v>
      </c>
      <c r="J86" s="2">
        <v>0.1386</v>
      </c>
      <c r="K86" s="2">
        <v>0.15610000000000002</v>
      </c>
      <c r="L86" s="2">
        <v>0.15210000000000001</v>
      </c>
      <c r="M86" s="2">
        <v>0.14729999999999999</v>
      </c>
      <c r="N86" s="2"/>
      <c r="O86" s="14">
        <f t="shared" si="4"/>
        <v>0.22173333333333337</v>
      </c>
      <c r="P86" s="14">
        <f t="shared" si="5"/>
        <v>0.11120000000000001</v>
      </c>
      <c r="Q86" s="14">
        <f t="shared" si="6"/>
        <v>0.13973333333333335</v>
      </c>
      <c r="R86" s="14">
        <f t="shared" si="7"/>
        <v>0.15183333333333335</v>
      </c>
    </row>
    <row r="87" spans="1:18" x14ac:dyDescent="0.15">
      <c r="A87" s="6">
        <v>284</v>
      </c>
      <c r="B87" s="2">
        <v>0.18070000000000003</v>
      </c>
      <c r="C87" s="2">
        <v>0.1804</v>
      </c>
      <c r="D87" s="2">
        <v>0.1779</v>
      </c>
      <c r="E87" s="2">
        <v>0.1037</v>
      </c>
      <c r="F87" s="2">
        <v>9.7800000000000012E-2</v>
      </c>
      <c r="G87" s="2">
        <v>0.10260000000000001</v>
      </c>
      <c r="H87" s="2">
        <v>0.13020000000000004</v>
      </c>
      <c r="I87" s="2">
        <v>0.12820000000000004</v>
      </c>
      <c r="J87" s="2">
        <v>0.12740000000000001</v>
      </c>
      <c r="K87" s="2">
        <v>0.13990000000000002</v>
      </c>
      <c r="L87" s="2">
        <v>0.13400000000000001</v>
      </c>
      <c r="M87" s="2">
        <v>0.13330000000000003</v>
      </c>
      <c r="N87" s="2"/>
      <c r="O87" s="14">
        <f t="shared" si="4"/>
        <v>0.17966666666666667</v>
      </c>
      <c r="P87" s="14">
        <f t="shared" si="5"/>
        <v>0.10136666666666667</v>
      </c>
      <c r="Q87" s="14">
        <f t="shared" si="6"/>
        <v>0.12860000000000002</v>
      </c>
      <c r="R87" s="14">
        <f t="shared" si="7"/>
        <v>0.13573333333333334</v>
      </c>
    </row>
    <row r="88" spans="1:18" x14ac:dyDescent="0.15">
      <c r="A88" s="6">
        <v>285</v>
      </c>
      <c r="B88" s="2">
        <v>0.13713333333333333</v>
      </c>
      <c r="C88" s="2">
        <v>0.13623333333333332</v>
      </c>
      <c r="D88" s="2">
        <v>0.13593333333333329</v>
      </c>
      <c r="E88" s="2">
        <v>9.3533333333333316E-2</v>
      </c>
      <c r="F88" s="2">
        <v>9.173333333333332E-2</v>
      </c>
      <c r="G88" s="2">
        <v>9.173333333333332E-2</v>
      </c>
      <c r="H88" s="2">
        <v>0.11933333333333333</v>
      </c>
      <c r="I88" s="2">
        <v>0.11703333333333331</v>
      </c>
      <c r="J88" s="2">
        <v>0.11583333333333333</v>
      </c>
      <c r="K88" s="2">
        <v>0.12113333333333333</v>
      </c>
      <c r="L88" s="2">
        <v>0.11743333333333332</v>
      </c>
      <c r="M88" s="2">
        <v>0.11283333333333333</v>
      </c>
      <c r="N88" s="2"/>
      <c r="O88" s="14">
        <f t="shared" si="4"/>
        <v>0.13643333333333332</v>
      </c>
      <c r="P88" s="14">
        <f t="shared" si="5"/>
        <v>9.2333333333333323E-2</v>
      </c>
      <c r="Q88" s="14">
        <f t="shared" si="6"/>
        <v>0.11739999999999999</v>
      </c>
      <c r="R88" s="14">
        <f t="shared" si="7"/>
        <v>0.11713333333333333</v>
      </c>
    </row>
    <row r="89" spans="1:18" x14ac:dyDescent="0.15">
      <c r="A89" s="6">
        <v>286</v>
      </c>
      <c r="B89" s="2">
        <v>0.10500000000000001</v>
      </c>
      <c r="C89" s="2">
        <v>0.1026</v>
      </c>
      <c r="D89" s="2">
        <v>0.1051</v>
      </c>
      <c r="E89" s="2">
        <v>8.5900000000000004E-2</v>
      </c>
      <c r="F89" s="2">
        <v>8.3199999999999996E-2</v>
      </c>
      <c r="G89" s="2">
        <v>8.5100000000000009E-2</v>
      </c>
      <c r="H89" s="2">
        <v>0.10980000000000001</v>
      </c>
      <c r="I89" s="2">
        <v>0.10730000000000001</v>
      </c>
      <c r="J89" s="2">
        <v>0.1071</v>
      </c>
      <c r="K89" s="2">
        <v>0.10880000000000001</v>
      </c>
      <c r="L89" s="2">
        <v>0.1031</v>
      </c>
      <c r="M89" s="2">
        <v>0.1003</v>
      </c>
      <c r="N89" s="2"/>
      <c r="O89" s="14">
        <f t="shared" si="4"/>
        <v>0.10423333333333333</v>
      </c>
      <c r="P89" s="14">
        <f t="shared" si="5"/>
        <v>8.4733333333333327E-2</v>
      </c>
      <c r="Q89" s="14">
        <f t="shared" si="6"/>
        <v>0.10806666666666669</v>
      </c>
      <c r="R89" s="14">
        <f t="shared" si="7"/>
        <v>0.10406666666666668</v>
      </c>
    </row>
    <row r="90" spans="1:18" x14ac:dyDescent="0.15">
      <c r="A90" s="6">
        <v>287</v>
      </c>
      <c r="B90" s="2">
        <v>7.8300000000000008E-2</v>
      </c>
      <c r="C90" s="2">
        <v>7.9199999999999993E-2</v>
      </c>
      <c r="D90" s="2">
        <v>7.9399999999999998E-2</v>
      </c>
      <c r="E90" s="2">
        <v>8.2199999999999995E-2</v>
      </c>
      <c r="F90" s="2">
        <v>7.8399999999999997E-2</v>
      </c>
      <c r="G90" s="2">
        <v>7.9600000000000004E-2</v>
      </c>
      <c r="H90" s="2">
        <v>0.1043</v>
      </c>
      <c r="I90" s="2">
        <v>0.1013</v>
      </c>
      <c r="J90" s="2">
        <v>0.1008</v>
      </c>
      <c r="K90" s="2">
        <v>9.9900000000000017E-2</v>
      </c>
      <c r="L90" s="2">
        <v>9.290000000000001E-2</v>
      </c>
      <c r="M90" s="2">
        <v>9.0600000000000014E-2</v>
      </c>
      <c r="N90" s="2"/>
      <c r="O90" s="14">
        <f t="shared" si="4"/>
        <v>7.8966666666666671E-2</v>
      </c>
      <c r="P90" s="14">
        <f t="shared" si="5"/>
        <v>8.0066666666666661E-2</v>
      </c>
      <c r="Q90" s="14">
        <f t="shared" si="6"/>
        <v>0.10213333333333334</v>
      </c>
      <c r="R90" s="14">
        <f t="shared" si="7"/>
        <v>9.4466666666666685E-2</v>
      </c>
    </row>
    <row r="91" spans="1:18" x14ac:dyDescent="0.15">
      <c r="A91" s="6">
        <v>288</v>
      </c>
      <c r="B91" s="2">
        <v>6.1999999999999986E-2</v>
      </c>
      <c r="C91" s="2">
        <v>6.3199999999999992E-2</v>
      </c>
      <c r="D91" s="2">
        <v>6.4499999999999988E-2</v>
      </c>
      <c r="E91" s="2">
        <v>7.8099999999999989E-2</v>
      </c>
      <c r="F91" s="2">
        <v>7.3499999999999996E-2</v>
      </c>
      <c r="G91" s="2">
        <v>7.489999999999998E-2</v>
      </c>
      <c r="H91" s="2">
        <v>9.909999999999998E-2</v>
      </c>
      <c r="I91" s="2">
        <v>9.799999999999999E-2</v>
      </c>
      <c r="J91" s="2">
        <v>9.6199999999999994E-2</v>
      </c>
      <c r="K91" s="2">
        <v>9.1499999999999984E-2</v>
      </c>
      <c r="L91" s="2">
        <v>8.6199999999999985E-2</v>
      </c>
      <c r="M91" s="2">
        <v>8.4199999999999983E-2</v>
      </c>
      <c r="N91" s="2"/>
      <c r="O91" s="14">
        <f t="shared" si="4"/>
        <v>6.3233333333333322E-2</v>
      </c>
      <c r="P91" s="14">
        <f t="shared" si="5"/>
        <v>7.5499999999999998E-2</v>
      </c>
      <c r="Q91" s="14">
        <f t="shared" si="6"/>
        <v>9.7766666666666655E-2</v>
      </c>
      <c r="R91" s="14">
        <f t="shared" si="7"/>
        <v>8.7299999999999989E-2</v>
      </c>
    </row>
    <row r="92" spans="1:18" x14ac:dyDescent="0.15">
      <c r="A92" s="6">
        <v>289</v>
      </c>
      <c r="B92" s="2">
        <v>4.4899999999999995E-2</v>
      </c>
      <c r="C92" s="2">
        <v>4.6399999999999997E-2</v>
      </c>
      <c r="D92" s="2">
        <v>4.5800000000000007E-2</v>
      </c>
      <c r="E92" s="2">
        <v>7.4099999999999999E-2</v>
      </c>
      <c r="F92" s="2">
        <v>7.0300000000000001E-2</v>
      </c>
      <c r="G92" s="2">
        <v>7.0500000000000007E-2</v>
      </c>
      <c r="H92" s="2">
        <v>9.4799999999999995E-2</v>
      </c>
      <c r="I92" s="2">
        <v>9.1900000000000009E-2</v>
      </c>
      <c r="J92" s="2">
        <v>9.0999999999999998E-2</v>
      </c>
      <c r="K92" s="2">
        <v>8.4199999999999997E-2</v>
      </c>
      <c r="L92" s="2">
        <v>7.8899999999999998E-2</v>
      </c>
      <c r="M92" s="2">
        <v>7.6100000000000001E-2</v>
      </c>
      <c r="N92" s="2"/>
      <c r="O92" s="14">
        <f t="shared" si="4"/>
        <v>4.5699999999999998E-2</v>
      </c>
      <c r="P92" s="14">
        <f t="shared" si="5"/>
        <v>7.1633333333333341E-2</v>
      </c>
      <c r="Q92" s="14">
        <f t="shared" si="6"/>
        <v>9.2566666666666672E-2</v>
      </c>
      <c r="R92" s="14">
        <f t="shared" si="7"/>
        <v>7.9733333333333337E-2</v>
      </c>
    </row>
    <row r="93" spans="1:18" x14ac:dyDescent="0.15">
      <c r="A93" s="6">
        <v>290</v>
      </c>
      <c r="B93" s="2">
        <v>3.0566666666666659E-2</v>
      </c>
      <c r="C93" s="2">
        <v>2.8966666666666654E-2</v>
      </c>
      <c r="D93" s="2">
        <v>2.9966666666666655E-2</v>
      </c>
      <c r="E93" s="2">
        <v>6.9666666666666668E-2</v>
      </c>
      <c r="F93" s="2">
        <v>6.6666666666666666E-2</v>
      </c>
      <c r="G93" s="2">
        <v>6.7066666666666649E-2</v>
      </c>
      <c r="H93" s="2">
        <v>8.8966666666666652E-2</v>
      </c>
      <c r="I93" s="2">
        <v>8.7866666666666662E-2</v>
      </c>
      <c r="J93" s="2">
        <v>8.646666666666665E-2</v>
      </c>
      <c r="K93" s="2">
        <v>7.746666666666667E-2</v>
      </c>
      <c r="L93" s="2">
        <v>7.2666666666666671E-2</v>
      </c>
      <c r="M93" s="2">
        <v>7.0566666666666653E-2</v>
      </c>
      <c r="N93" s="2"/>
      <c r="O93" s="14">
        <f t="shared" si="4"/>
        <v>2.9833333333333323E-2</v>
      </c>
      <c r="P93" s="14">
        <f t="shared" si="5"/>
        <v>6.7799999999999985E-2</v>
      </c>
      <c r="Q93" s="14">
        <f t="shared" si="6"/>
        <v>8.776666666666666E-2</v>
      </c>
      <c r="R93" s="14">
        <f t="shared" si="7"/>
        <v>7.3566666666666669E-2</v>
      </c>
    </row>
    <row r="94" spans="1:18" x14ac:dyDescent="0.15">
      <c r="A94" s="6">
        <v>291</v>
      </c>
      <c r="B94" s="2">
        <v>2.0500000000000004E-2</v>
      </c>
      <c r="C94" s="2">
        <v>1.9600000000000006E-2</v>
      </c>
      <c r="D94" s="2">
        <v>2.0900000000000002E-2</v>
      </c>
      <c r="E94" s="2">
        <v>6.59E-2</v>
      </c>
      <c r="F94" s="2">
        <v>6.3000000000000014E-2</v>
      </c>
      <c r="G94" s="2">
        <v>6.4100000000000004E-2</v>
      </c>
      <c r="H94" s="2">
        <v>8.4500000000000006E-2</v>
      </c>
      <c r="I94" s="2">
        <v>8.3899999999999988E-2</v>
      </c>
      <c r="J94" s="2">
        <v>8.2099999999999992E-2</v>
      </c>
      <c r="K94" s="2">
        <v>7.2999999999999995E-2</v>
      </c>
      <c r="L94" s="2">
        <v>6.7100000000000007E-2</v>
      </c>
      <c r="M94" s="2">
        <v>6.5199999999999994E-2</v>
      </c>
      <c r="N94" s="2"/>
      <c r="O94" s="14">
        <f t="shared" si="4"/>
        <v>2.0333333333333339E-2</v>
      </c>
      <c r="P94" s="14">
        <f t="shared" si="5"/>
        <v>6.433333333333334E-2</v>
      </c>
      <c r="Q94" s="14">
        <f t="shared" si="6"/>
        <v>8.3500000000000005E-2</v>
      </c>
      <c r="R94" s="14">
        <f t="shared" si="7"/>
        <v>6.8433333333333332E-2</v>
      </c>
    </row>
    <row r="95" spans="1:18" x14ac:dyDescent="0.15">
      <c r="A95" s="6">
        <v>292</v>
      </c>
      <c r="B95" s="2">
        <v>1.4366666666666666E-2</v>
      </c>
      <c r="C95" s="2">
        <v>1.3766666666666663E-2</v>
      </c>
      <c r="D95" s="2">
        <v>1.3966666666666669E-2</v>
      </c>
      <c r="E95" s="2">
        <v>6.3666666666666663E-2</v>
      </c>
      <c r="F95" s="2">
        <v>5.9466666666666682E-2</v>
      </c>
      <c r="G95" s="2">
        <v>6.1666666666666661E-2</v>
      </c>
      <c r="H95" s="2">
        <v>8.1666666666666679E-2</v>
      </c>
      <c r="I95" s="2">
        <v>8.0566666666666661E-2</v>
      </c>
      <c r="J95" s="2">
        <v>7.8466666666666671E-2</v>
      </c>
      <c r="K95" s="2">
        <v>6.7966666666666661E-2</v>
      </c>
      <c r="L95" s="2">
        <v>6.2866666666666668E-2</v>
      </c>
      <c r="M95" s="2">
        <v>6.2066666666666673E-2</v>
      </c>
      <c r="N95" s="2"/>
      <c r="O95" s="14">
        <f t="shared" si="4"/>
        <v>1.4033333333333333E-2</v>
      </c>
      <c r="P95" s="14">
        <f t="shared" si="5"/>
        <v>6.1600000000000009E-2</v>
      </c>
      <c r="Q95" s="14">
        <f t="shared" si="6"/>
        <v>8.0233333333333337E-2</v>
      </c>
      <c r="R95" s="14">
        <f t="shared" si="7"/>
        <v>6.430000000000001E-2</v>
      </c>
    </row>
    <row r="96" spans="1:18" x14ac:dyDescent="0.15">
      <c r="A96" s="6">
        <v>293</v>
      </c>
      <c r="B96" s="2">
        <v>9.0333333333333377E-3</v>
      </c>
      <c r="C96" s="2">
        <v>8.9333333333333348E-3</v>
      </c>
      <c r="D96" s="2">
        <v>8.9333333333333348E-3</v>
      </c>
      <c r="E96" s="2">
        <v>5.9833333333333336E-2</v>
      </c>
      <c r="F96" s="2">
        <v>5.6333333333333332E-2</v>
      </c>
      <c r="G96" s="2">
        <v>5.7833333333333334E-2</v>
      </c>
      <c r="H96" s="2">
        <v>7.7533333333333329E-2</v>
      </c>
      <c r="I96" s="2">
        <v>7.6233333333333334E-2</v>
      </c>
      <c r="J96" s="2">
        <v>7.4533333333333326E-2</v>
      </c>
      <c r="K96" s="2">
        <v>6.4733333333333323E-2</v>
      </c>
      <c r="L96" s="2">
        <v>5.9233333333333346E-2</v>
      </c>
      <c r="M96" s="2">
        <v>5.7733333333333345E-2</v>
      </c>
      <c r="N96" s="2"/>
      <c r="O96" s="14">
        <f t="shared" si="4"/>
        <v>8.9666666666666697E-3</v>
      </c>
      <c r="P96" s="14">
        <f t="shared" si="5"/>
        <v>5.7999999999999996E-2</v>
      </c>
      <c r="Q96" s="14">
        <f t="shared" si="6"/>
        <v>7.6100000000000001E-2</v>
      </c>
      <c r="R96" s="14">
        <f t="shared" si="7"/>
        <v>6.0566666666666678E-2</v>
      </c>
    </row>
    <row r="97" spans="1:18" x14ac:dyDescent="0.15">
      <c r="A97" s="6">
        <v>294</v>
      </c>
      <c r="B97" s="2">
        <v>5.9999999999999915E-3</v>
      </c>
      <c r="C97" s="2">
        <v>5.3999999999999881E-3</v>
      </c>
      <c r="D97" s="2">
        <v>5.6999999999999967E-3</v>
      </c>
      <c r="E97" s="2">
        <v>5.6500000000000009E-2</v>
      </c>
      <c r="F97" s="2">
        <v>5.3699999999999984E-2</v>
      </c>
      <c r="G97" s="2">
        <v>5.4500000000000007E-2</v>
      </c>
      <c r="H97" s="2">
        <v>7.2599999999999984E-2</v>
      </c>
      <c r="I97" s="2">
        <v>7.1799999999999989E-2</v>
      </c>
      <c r="J97" s="2">
        <v>7.0400000000000004E-2</v>
      </c>
      <c r="K97" s="2">
        <v>6.019999999999999E-2</v>
      </c>
      <c r="L97" s="2">
        <v>5.4099999999999995E-2</v>
      </c>
      <c r="M97" s="2">
        <v>5.389999999999999E-2</v>
      </c>
      <c r="N97" s="2"/>
      <c r="O97" s="14">
        <f t="shared" si="4"/>
        <v>5.6999999999999924E-3</v>
      </c>
      <c r="P97" s="14">
        <f t="shared" si="5"/>
        <v>5.4900000000000004E-2</v>
      </c>
      <c r="Q97" s="14">
        <f t="shared" si="6"/>
        <v>7.1599999999999997E-2</v>
      </c>
      <c r="R97" s="14">
        <f t="shared" si="7"/>
        <v>5.6066666666666654E-2</v>
      </c>
    </row>
    <row r="98" spans="1:18" x14ac:dyDescent="0.15">
      <c r="A98" s="6">
        <v>295</v>
      </c>
      <c r="B98" s="2">
        <v>4.0666666666666768E-3</v>
      </c>
      <c r="C98" s="2">
        <v>3.5666666666666763E-3</v>
      </c>
      <c r="D98" s="2">
        <v>4.0666666666666768E-3</v>
      </c>
      <c r="E98" s="2">
        <v>5.3366666666666673E-2</v>
      </c>
      <c r="F98" s="2">
        <v>5.0266666666666668E-2</v>
      </c>
      <c r="G98" s="2">
        <v>5.1766666666666669E-2</v>
      </c>
      <c r="H98" s="2">
        <v>6.9466666666666663E-2</v>
      </c>
      <c r="I98" s="2">
        <v>6.7766666666666683E-2</v>
      </c>
      <c r="J98" s="2">
        <v>6.6666666666666666E-2</v>
      </c>
      <c r="K98" s="2">
        <v>5.7166666666666685E-2</v>
      </c>
      <c r="L98" s="2">
        <v>5.1866666666666672E-2</v>
      </c>
      <c r="M98" s="2">
        <v>4.986666666666667E-2</v>
      </c>
      <c r="N98" s="2"/>
      <c r="O98" s="14">
        <f t="shared" si="4"/>
        <v>3.9000000000000098E-3</v>
      </c>
      <c r="P98" s="14">
        <f t="shared" si="5"/>
        <v>5.1800000000000006E-2</v>
      </c>
      <c r="Q98" s="14">
        <f t="shared" si="6"/>
        <v>6.7966666666666675E-2</v>
      </c>
      <c r="R98" s="14">
        <f t="shared" si="7"/>
        <v>5.2966666666666683E-2</v>
      </c>
    </row>
    <row r="99" spans="1:18" x14ac:dyDescent="0.15">
      <c r="A99" s="6">
        <v>296</v>
      </c>
      <c r="B99" s="2">
        <v>2.1999999999999936E-3</v>
      </c>
      <c r="C99" s="2">
        <v>1.5999999999999903E-3</v>
      </c>
      <c r="D99" s="2">
        <v>2.0999999999999908E-3</v>
      </c>
      <c r="E99" s="2">
        <v>4.9199999999999994E-2</v>
      </c>
      <c r="F99" s="2">
        <v>4.7E-2</v>
      </c>
      <c r="G99" s="2">
        <v>4.6099999999999988E-2</v>
      </c>
      <c r="H99" s="2">
        <v>6.4899999999999985E-2</v>
      </c>
      <c r="I99" s="2">
        <v>6.3200000000000006E-2</v>
      </c>
      <c r="J99" s="2">
        <v>6.2200000000000005E-2</v>
      </c>
      <c r="K99" s="2">
        <v>5.2999999999999992E-2</v>
      </c>
      <c r="L99" s="2">
        <v>4.859999999999999E-2</v>
      </c>
      <c r="M99" s="2">
        <v>4.6399999999999997E-2</v>
      </c>
      <c r="N99" s="2"/>
      <c r="O99" s="14">
        <f t="shared" si="4"/>
        <v>1.9666666666666582E-3</v>
      </c>
      <c r="P99" s="14">
        <f t="shared" si="5"/>
        <v>4.7433333333333327E-2</v>
      </c>
      <c r="Q99" s="14">
        <f t="shared" si="6"/>
        <v>6.3433333333333328E-2</v>
      </c>
      <c r="R99" s="14">
        <f t="shared" si="7"/>
        <v>4.9333333333333319E-2</v>
      </c>
    </row>
    <row r="100" spans="1:18" x14ac:dyDescent="0.15">
      <c r="A100" s="6">
        <v>297</v>
      </c>
      <c r="B100" s="2">
        <v>1.2333333333333363E-3</v>
      </c>
      <c r="C100" s="2">
        <v>-6.6666666666659324E-5</v>
      </c>
      <c r="D100" s="2">
        <v>1.7333333333333367E-3</v>
      </c>
      <c r="E100" s="2">
        <v>4.5433333333333339E-2</v>
      </c>
      <c r="F100" s="2">
        <v>4.2933333333333337E-2</v>
      </c>
      <c r="G100" s="2">
        <v>4.3233333333333332E-2</v>
      </c>
      <c r="H100" s="2">
        <v>5.8833333333333349E-2</v>
      </c>
      <c r="I100" s="2">
        <v>5.8733333333333332E-2</v>
      </c>
      <c r="J100" s="2">
        <v>5.6833333333333333E-2</v>
      </c>
      <c r="K100" s="2">
        <v>4.9433333333333343E-2</v>
      </c>
      <c r="L100" s="2">
        <v>4.3633333333333343E-2</v>
      </c>
      <c r="M100" s="2">
        <v>4.2033333333333339E-2</v>
      </c>
      <c r="N100" s="2"/>
      <c r="O100" s="14">
        <f t="shared" si="4"/>
        <v>9.6666666666667123E-4</v>
      </c>
      <c r="P100" s="14">
        <f t="shared" si="5"/>
        <v>4.3866666666666665E-2</v>
      </c>
      <c r="Q100" s="14">
        <f t="shared" si="6"/>
        <v>5.8133333333333335E-2</v>
      </c>
      <c r="R100" s="14">
        <f t="shared" si="7"/>
        <v>4.5033333333333342E-2</v>
      </c>
    </row>
    <row r="101" spans="1:18" x14ac:dyDescent="0.15">
      <c r="A101" s="6">
        <v>298</v>
      </c>
      <c r="B101" s="2">
        <v>8.9999999999999802E-4</v>
      </c>
      <c r="C101" s="2">
        <v>-2.0000000000000573E-4</v>
      </c>
      <c r="D101" s="2">
        <v>6.0000000000000331E-4</v>
      </c>
      <c r="E101" s="2">
        <v>4.0499999999999994E-2</v>
      </c>
      <c r="F101" s="2">
        <v>3.8099999999999995E-2</v>
      </c>
      <c r="G101" s="2">
        <v>4.0399999999999991E-2</v>
      </c>
      <c r="H101" s="2">
        <v>5.3999999999999992E-2</v>
      </c>
      <c r="I101" s="2">
        <v>5.2699999999999997E-2</v>
      </c>
      <c r="J101" s="2">
        <v>5.2099999999999994E-2</v>
      </c>
      <c r="K101" s="2">
        <v>4.5600000000000002E-2</v>
      </c>
      <c r="L101" s="2">
        <v>4.0399999999999991E-2</v>
      </c>
      <c r="M101" s="2">
        <v>3.7900000000000003E-2</v>
      </c>
      <c r="N101" s="2"/>
      <c r="O101" s="14">
        <f t="shared" si="4"/>
        <v>4.3333333333333185E-4</v>
      </c>
      <c r="P101" s="14">
        <f t="shared" si="5"/>
        <v>3.9666666666666663E-2</v>
      </c>
      <c r="Q101" s="14">
        <f t="shared" si="6"/>
        <v>5.2933333333333332E-2</v>
      </c>
      <c r="R101" s="14">
        <f t="shared" si="7"/>
        <v>4.1299999999999996E-2</v>
      </c>
    </row>
    <row r="102" spans="1:18" x14ac:dyDescent="0.15">
      <c r="A102" s="6">
        <v>299</v>
      </c>
      <c r="B102" s="2">
        <v>6.6666666666673202E-5</v>
      </c>
      <c r="C102" s="2">
        <v>-5.3333333333333011E-4</v>
      </c>
      <c r="D102" s="2">
        <v>4.6666666666667078E-4</v>
      </c>
      <c r="E102" s="2">
        <v>3.7166666666666667E-2</v>
      </c>
      <c r="F102" s="2">
        <v>3.436666666666667E-2</v>
      </c>
      <c r="G102" s="2">
        <v>3.5366666666666671E-2</v>
      </c>
      <c r="H102" s="2">
        <v>4.7866666666666668E-2</v>
      </c>
      <c r="I102" s="2">
        <v>4.8566666666666675E-2</v>
      </c>
      <c r="J102" s="2">
        <v>4.6566666666666673E-2</v>
      </c>
      <c r="K102" s="2">
        <v>4.0766666666666673E-2</v>
      </c>
      <c r="L102" s="2">
        <v>3.5966666666666675E-2</v>
      </c>
      <c r="M102" s="2">
        <v>3.4966666666666674E-2</v>
      </c>
      <c r="N102" s="2"/>
      <c r="O102" s="14">
        <f t="shared" si="4"/>
        <v>4.6259292692714853E-18</v>
      </c>
      <c r="P102" s="14">
        <f t="shared" si="5"/>
        <v>3.5633333333333336E-2</v>
      </c>
      <c r="Q102" s="14">
        <f t="shared" si="6"/>
        <v>4.766666666666667E-2</v>
      </c>
      <c r="R102" s="14">
        <f t="shared" si="7"/>
        <v>3.723333333333334E-2</v>
      </c>
    </row>
    <row r="103" spans="1:18" x14ac:dyDescent="0.15">
      <c r="A103" s="6">
        <v>300</v>
      </c>
      <c r="B103" s="2">
        <v>-4.3333333333333418E-4</v>
      </c>
      <c r="C103" s="2">
        <v>-4.3333333333333418E-4</v>
      </c>
      <c r="D103" s="2">
        <v>3.6666666666666098E-4</v>
      </c>
      <c r="E103" s="2">
        <v>3.2766666666666673E-2</v>
      </c>
      <c r="F103" s="2">
        <v>3.0166666666666668E-2</v>
      </c>
      <c r="G103" s="2">
        <v>3.1566666666666666E-2</v>
      </c>
      <c r="H103" s="2">
        <v>4.2266666666666668E-2</v>
      </c>
      <c r="I103" s="2">
        <v>4.1466666666666673E-2</v>
      </c>
      <c r="J103" s="2">
        <v>4.1066666666666661E-2</v>
      </c>
      <c r="K103" s="2">
        <v>3.606666666666667E-2</v>
      </c>
      <c r="L103" s="2">
        <v>3.2066666666666667E-2</v>
      </c>
      <c r="M103" s="2">
        <v>2.9466666666666662E-2</v>
      </c>
      <c r="N103" s="2"/>
      <c r="O103" s="14">
        <f t="shared" si="4"/>
        <v>-1.6666666666666913E-4</v>
      </c>
      <c r="P103" s="14">
        <f t="shared" si="5"/>
        <v>3.15E-2</v>
      </c>
      <c r="Q103" s="14">
        <f t="shared" si="6"/>
        <v>4.1599999999999998E-2</v>
      </c>
      <c r="R103" s="14">
        <f t="shared" si="7"/>
        <v>3.2533333333333331E-2</v>
      </c>
    </row>
    <row r="104" spans="1:18" x14ac:dyDescent="0.15">
      <c r="A104" s="6">
        <v>301</v>
      </c>
      <c r="B104" s="2">
        <v>1.9999999999999879E-4</v>
      </c>
      <c r="C104" s="2">
        <v>-5.9999999999999637E-4</v>
      </c>
      <c r="D104" s="2">
        <v>5.0000000000000044E-4</v>
      </c>
      <c r="E104" s="2">
        <v>2.7700000000000002E-2</v>
      </c>
      <c r="F104" s="2">
        <v>2.5900000000000006E-2</v>
      </c>
      <c r="G104" s="2">
        <v>2.6599999999999999E-2</v>
      </c>
      <c r="H104" s="2">
        <v>3.5799999999999998E-2</v>
      </c>
      <c r="I104" s="2">
        <v>3.5000000000000003E-2</v>
      </c>
      <c r="J104" s="2">
        <v>3.49E-2</v>
      </c>
      <c r="K104" s="2">
        <v>3.2200000000000006E-2</v>
      </c>
      <c r="L104" s="2">
        <v>2.6999999999999996E-2</v>
      </c>
      <c r="M104" s="2">
        <v>2.5999999999999995E-2</v>
      </c>
      <c r="N104" s="2"/>
      <c r="O104" s="14">
        <f t="shared" si="4"/>
        <v>3.333333333333429E-5</v>
      </c>
      <c r="P104" s="14">
        <f t="shared" si="5"/>
        <v>2.6733333333333335E-2</v>
      </c>
      <c r="Q104" s="14">
        <f t="shared" si="6"/>
        <v>3.5233333333333332E-2</v>
      </c>
      <c r="R104" s="14">
        <f t="shared" si="7"/>
        <v>2.8399999999999998E-2</v>
      </c>
    </row>
    <row r="105" spans="1:18" x14ac:dyDescent="0.15">
      <c r="A105" s="6">
        <v>302</v>
      </c>
      <c r="B105" s="2">
        <v>-9.9999999999995925E-5</v>
      </c>
      <c r="C105" s="2">
        <v>-8.000000000000021E-4</v>
      </c>
      <c r="D105" s="2">
        <v>1.0000000000000286E-4</v>
      </c>
      <c r="E105" s="2">
        <v>2.2499999999999999E-2</v>
      </c>
      <c r="F105" s="2">
        <v>2.0700000000000003E-2</v>
      </c>
      <c r="G105" s="2">
        <v>2.0999999999999998E-2</v>
      </c>
      <c r="H105" s="2">
        <v>3.0099999999999995E-2</v>
      </c>
      <c r="I105" s="2">
        <v>2.8799999999999999E-2</v>
      </c>
      <c r="J105" s="2">
        <v>2.8000000000000004E-2</v>
      </c>
      <c r="K105" s="2">
        <v>2.7699999999999995E-2</v>
      </c>
      <c r="L105" s="2">
        <v>2.2600000000000002E-2</v>
      </c>
      <c r="M105" s="2">
        <v>2.1100000000000001E-2</v>
      </c>
      <c r="N105" s="2"/>
      <c r="O105" s="14">
        <f t="shared" si="4"/>
        <v>-2.6666666666666505E-4</v>
      </c>
      <c r="P105" s="14">
        <f t="shared" si="5"/>
        <v>2.1400000000000002E-2</v>
      </c>
      <c r="Q105" s="14">
        <f t="shared" si="6"/>
        <v>2.8966666666666668E-2</v>
      </c>
      <c r="R105" s="14">
        <f t="shared" si="7"/>
        <v>2.3799999999999998E-2</v>
      </c>
    </row>
    <row r="106" spans="1:18" x14ac:dyDescent="0.15">
      <c r="A106" s="6">
        <v>303</v>
      </c>
      <c r="B106" s="2">
        <v>3.9999999999999758E-4</v>
      </c>
      <c r="C106" s="2">
        <v>-8.000000000000021E-4</v>
      </c>
      <c r="D106" s="2">
        <v>0</v>
      </c>
      <c r="E106" s="2">
        <v>1.8299999999999997E-2</v>
      </c>
      <c r="F106" s="2">
        <v>1.7399999999999999E-2</v>
      </c>
      <c r="G106" s="2">
        <v>1.8199999999999994E-2</v>
      </c>
      <c r="H106" s="2">
        <v>2.47E-2</v>
      </c>
      <c r="I106" s="2">
        <v>2.4099999999999996E-2</v>
      </c>
      <c r="J106" s="2">
        <v>2.2900000000000004E-2</v>
      </c>
      <c r="K106" s="2">
        <v>2.3699999999999999E-2</v>
      </c>
      <c r="L106" s="2">
        <v>1.8099999999999991E-2</v>
      </c>
      <c r="M106" s="2">
        <v>1.7699999999999994E-2</v>
      </c>
      <c r="N106" s="2"/>
      <c r="O106" s="14">
        <f t="shared" si="4"/>
        <v>-1.3333333333333483E-4</v>
      </c>
      <c r="P106" s="14">
        <f t="shared" si="5"/>
        <v>1.7966666666666662E-2</v>
      </c>
      <c r="Q106" s="14">
        <f t="shared" si="6"/>
        <v>2.3900000000000001E-2</v>
      </c>
      <c r="R106" s="14">
        <f t="shared" si="7"/>
        <v>1.9833333333333328E-2</v>
      </c>
    </row>
    <row r="107" spans="1:18" x14ac:dyDescent="0.15">
      <c r="A107" s="6">
        <v>304</v>
      </c>
      <c r="B107" s="2">
        <v>-1.9999999999999879E-4</v>
      </c>
      <c r="C107" s="2">
        <v>-8.9999999999999802E-4</v>
      </c>
      <c r="D107" s="2">
        <v>0</v>
      </c>
      <c r="E107" s="2">
        <v>1.4799999999999994E-2</v>
      </c>
      <c r="F107" s="2">
        <v>1.3200000000000003E-2</v>
      </c>
      <c r="G107" s="2">
        <v>1.4399999999999996E-2</v>
      </c>
      <c r="H107" s="2">
        <v>2.0299999999999999E-2</v>
      </c>
      <c r="I107" s="2">
        <v>1.9199999999999995E-2</v>
      </c>
      <c r="J107" s="2">
        <v>1.8699999999999994E-2</v>
      </c>
      <c r="K107" s="2">
        <v>2.0099999999999993E-2</v>
      </c>
      <c r="L107" s="2">
        <v>1.5200000000000005E-2</v>
      </c>
      <c r="M107" s="2">
        <v>1.3700000000000004E-2</v>
      </c>
      <c r="N107" s="2"/>
      <c r="O107" s="14">
        <f t="shared" si="4"/>
        <v>-3.6666666666666559E-4</v>
      </c>
      <c r="P107" s="14">
        <f t="shared" si="5"/>
        <v>1.4133333333333331E-2</v>
      </c>
      <c r="Q107" s="14">
        <f t="shared" si="6"/>
        <v>1.9399999999999997E-2</v>
      </c>
      <c r="R107" s="14">
        <f t="shared" si="7"/>
        <v>1.6333333333333335E-2</v>
      </c>
    </row>
    <row r="108" spans="1:18" x14ac:dyDescent="0.15">
      <c r="A108" s="6">
        <v>305</v>
      </c>
      <c r="B108" s="2">
        <v>-1.3333333333333947E-4</v>
      </c>
      <c r="C108" s="2">
        <v>-9.3333333333333462E-4</v>
      </c>
      <c r="D108" s="2">
        <v>1.6666666666666219E-4</v>
      </c>
      <c r="E108" s="2">
        <v>1.196666666666666E-2</v>
      </c>
      <c r="F108" s="2">
        <v>1.036666666666667E-2</v>
      </c>
      <c r="G108" s="2">
        <v>1.086666666666667E-2</v>
      </c>
      <c r="H108" s="2">
        <v>1.5466666666666663E-2</v>
      </c>
      <c r="I108" s="2">
        <v>1.536666666666666E-2</v>
      </c>
      <c r="J108" s="2">
        <v>1.3066666666666664E-2</v>
      </c>
      <c r="K108" s="2">
        <v>1.6966666666666665E-2</v>
      </c>
      <c r="L108" s="2">
        <v>1.2666666666666666E-2</v>
      </c>
      <c r="M108" s="2">
        <v>1.086666666666667E-2</v>
      </c>
      <c r="N108" s="2"/>
      <c r="O108" s="14">
        <f t="shared" si="4"/>
        <v>-3.0000000000000399E-4</v>
      </c>
      <c r="P108" s="14">
        <f t="shared" si="5"/>
        <v>1.1066666666666667E-2</v>
      </c>
      <c r="Q108" s="14">
        <f t="shared" si="6"/>
        <v>1.463333333333333E-2</v>
      </c>
      <c r="R108" s="14">
        <f t="shared" si="7"/>
        <v>1.35E-2</v>
      </c>
    </row>
    <row r="109" spans="1:18" x14ac:dyDescent="0.15">
      <c r="A109" s="6">
        <v>306</v>
      </c>
      <c r="B109" s="2">
        <v>-3.3333333333333826E-4</v>
      </c>
      <c r="C109" s="2">
        <v>-1.0333333333333375E-3</v>
      </c>
      <c r="D109" s="2">
        <v>6.6666666666666263E-5</v>
      </c>
      <c r="E109" s="2">
        <v>8.8666666666666616E-3</v>
      </c>
      <c r="F109" s="2">
        <v>7.8666666666666607E-3</v>
      </c>
      <c r="G109" s="2">
        <v>7.9666666666666636E-3</v>
      </c>
      <c r="H109" s="2">
        <v>1.156666666666667E-2</v>
      </c>
      <c r="I109" s="2">
        <v>1.1366666666666664E-2</v>
      </c>
      <c r="J109" s="2">
        <v>1.1066666666666669E-2</v>
      </c>
      <c r="K109" s="2">
        <v>1.3566666666666671E-2</v>
      </c>
      <c r="L109" s="2">
        <v>9.6666666666666706E-3</v>
      </c>
      <c r="M109" s="2">
        <v>8.466666666666664E-3</v>
      </c>
      <c r="N109" s="2"/>
      <c r="O109" s="14">
        <f t="shared" si="4"/>
        <v>-4.3333333333333651E-4</v>
      </c>
      <c r="P109" s="14">
        <f t="shared" si="5"/>
        <v>8.2333333333333286E-3</v>
      </c>
      <c r="Q109" s="14">
        <f t="shared" si="6"/>
        <v>1.1333333333333334E-2</v>
      </c>
      <c r="R109" s="14">
        <f t="shared" si="7"/>
        <v>1.0566666666666669E-2</v>
      </c>
    </row>
    <row r="110" spans="1:18" x14ac:dyDescent="0.15">
      <c r="A110" s="6">
        <v>307</v>
      </c>
      <c r="B110" s="2">
        <v>1.0000000000000286E-4</v>
      </c>
      <c r="C110" s="2">
        <v>-6.9999999999999923E-4</v>
      </c>
      <c r="D110" s="2">
        <v>0</v>
      </c>
      <c r="E110" s="2">
        <v>6.9999999999999993E-3</v>
      </c>
      <c r="F110" s="2">
        <v>5.400000000000002E-3</v>
      </c>
      <c r="G110" s="2">
        <v>6.2000000000000041E-3</v>
      </c>
      <c r="H110" s="2">
        <v>8.6999999999999994E-3</v>
      </c>
      <c r="I110" s="2">
        <v>8.6999999999999994E-3</v>
      </c>
      <c r="J110" s="2">
        <v>7.6000000000000026E-3</v>
      </c>
      <c r="K110" s="2">
        <v>1.1999999999999997E-2</v>
      </c>
      <c r="L110" s="2">
        <v>7.6999999999999985E-3</v>
      </c>
      <c r="M110" s="2">
        <v>6.6000000000000017E-3</v>
      </c>
      <c r="N110" s="2"/>
      <c r="O110" s="14">
        <f t="shared" si="4"/>
        <v>-1.9999999999999879E-4</v>
      </c>
      <c r="P110" s="14">
        <f t="shared" si="5"/>
        <v>6.2000000000000015E-3</v>
      </c>
      <c r="Q110" s="14">
        <f t="shared" si="6"/>
        <v>8.3333333333333332E-3</v>
      </c>
      <c r="R110" s="14">
        <f t="shared" si="7"/>
        <v>8.7666666666666657E-3</v>
      </c>
    </row>
    <row r="111" spans="1:18" x14ac:dyDescent="0.15">
      <c r="A111" s="6">
        <v>308</v>
      </c>
      <c r="B111" s="2">
        <v>-3.0000000000000165E-4</v>
      </c>
      <c r="C111" s="2">
        <v>-1.3000000000000025E-3</v>
      </c>
      <c r="D111" s="2">
        <v>0</v>
      </c>
      <c r="E111" s="2">
        <v>4.7999999999999987E-3</v>
      </c>
      <c r="F111" s="2">
        <v>3.699999999999995E-3</v>
      </c>
      <c r="G111" s="2">
        <v>3.699999999999995E-3</v>
      </c>
      <c r="H111" s="2">
        <v>6.399999999999996E-3</v>
      </c>
      <c r="I111" s="2">
        <v>6.0999999999999943E-3</v>
      </c>
      <c r="J111" s="2">
        <v>5.4999999999999979E-3</v>
      </c>
      <c r="K111" s="2">
        <v>1.029999999999999E-2</v>
      </c>
      <c r="L111" s="2">
        <v>5.0999999999999934E-3</v>
      </c>
      <c r="M111" s="2">
        <v>3.8999999999999937E-3</v>
      </c>
      <c r="N111" s="2"/>
      <c r="O111" s="14">
        <f t="shared" si="4"/>
        <v>-5.3333333333333477E-4</v>
      </c>
      <c r="P111" s="14">
        <f t="shared" si="5"/>
        <v>4.0666666666666629E-3</v>
      </c>
      <c r="Q111" s="14">
        <f t="shared" si="6"/>
        <v>5.9999999999999958E-3</v>
      </c>
      <c r="R111" s="14">
        <f t="shared" si="7"/>
        <v>6.4333333333333256E-3</v>
      </c>
    </row>
    <row r="112" spans="1:18" x14ac:dyDescent="0.15">
      <c r="A112" s="6">
        <v>309</v>
      </c>
      <c r="B112" s="2">
        <v>-5.3333333333333011E-4</v>
      </c>
      <c r="C112" s="2">
        <v>-1.2333333333333293E-3</v>
      </c>
      <c r="D112" s="2">
        <v>-2.3333333333332845E-4</v>
      </c>
      <c r="E112" s="2">
        <v>3.6666666666666653E-3</v>
      </c>
      <c r="F112" s="2">
        <v>2.2666666666666668E-3</v>
      </c>
      <c r="G112" s="2">
        <v>2.7666666666666673E-3</v>
      </c>
      <c r="H112" s="2">
        <v>4.4666666666666674E-3</v>
      </c>
      <c r="I112" s="2">
        <v>4.9666666666666678E-3</v>
      </c>
      <c r="J112" s="2">
        <v>3.4666666666666665E-3</v>
      </c>
      <c r="K112" s="2">
        <v>8.7666666666666657E-3</v>
      </c>
      <c r="L112" s="2">
        <v>4.2666666666666686E-3</v>
      </c>
      <c r="M112" s="2">
        <v>3.1666666666666718E-3</v>
      </c>
      <c r="N112" s="2"/>
      <c r="O112" s="14">
        <f t="shared" si="4"/>
        <v>-6.6666666666666263E-4</v>
      </c>
      <c r="P112" s="14">
        <f t="shared" si="5"/>
        <v>2.8999999999999998E-3</v>
      </c>
      <c r="Q112" s="14">
        <f t="shared" si="6"/>
        <v>4.3000000000000009E-3</v>
      </c>
      <c r="R112" s="14">
        <f t="shared" si="7"/>
        <v>5.400000000000002E-3</v>
      </c>
    </row>
    <row r="113" spans="1:18" x14ac:dyDescent="0.15">
      <c r="A113" s="6">
        <v>310</v>
      </c>
      <c r="B113" s="2">
        <v>-3.6666666666667486E-4</v>
      </c>
      <c r="C113" s="2">
        <v>-8.666666666666753E-4</v>
      </c>
      <c r="D113" s="2">
        <v>1.3333333333332559E-4</v>
      </c>
      <c r="E113" s="2">
        <v>2.6333333333333278E-3</v>
      </c>
      <c r="F113" s="2">
        <v>1.3333333333333253E-3</v>
      </c>
      <c r="G113" s="2">
        <v>2.3333333333333262E-3</v>
      </c>
      <c r="H113" s="2">
        <v>3.6333333333333287E-3</v>
      </c>
      <c r="I113" s="2">
        <v>4.1333333333333291E-3</v>
      </c>
      <c r="J113" s="2">
        <v>2.5333333333333249E-3</v>
      </c>
      <c r="K113" s="2">
        <v>8.0333333333333298E-3</v>
      </c>
      <c r="L113" s="2">
        <v>4.0333333333333263E-3</v>
      </c>
      <c r="M113" s="2">
        <v>2.5333333333333249E-3</v>
      </c>
      <c r="N113" s="2"/>
      <c r="O113" s="14">
        <f t="shared" si="4"/>
        <v>-3.6666666666667486E-4</v>
      </c>
      <c r="P113" s="14">
        <f t="shared" si="5"/>
        <v>2.0999999999999929E-3</v>
      </c>
      <c r="Q113" s="14">
        <f t="shared" si="6"/>
        <v>3.4333333333333277E-3</v>
      </c>
      <c r="R113" s="14">
        <f t="shared" si="7"/>
        <v>4.8666666666666606E-3</v>
      </c>
    </row>
    <row r="114" spans="1:18" x14ac:dyDescent="0.15">
      <c r="A114" s="6">
        <v>311</v>
      </c>
      <c r="B114" s="2">
        <v>-4.6666666666666384E-4</v>
      </c>
      <c r="C114" s="2">
        <v>-1.1666666666666631E-3</v>
      </c>
      <c r="D114" s="2">
        <v>-6.6666666666666263E-5</v>
      </c>
      <c r="E114" s="2">
        <v>1.8333333333333326E-3</v>
      </c>
      <c r="F114" s="2">
        <v>5.3333333333333705E-4</v>
      </c>
      <c r="G114" s="2">
        <v>1.5333333333333379E-3</v>
      </c>
      <c r="H114" s="2">
        <v>2.5333333333333319E-3</v>
      </c>
      <c r="I114" s="2">
        <v>2.2333333333333372E-3</v>
      </c>
      <c r="J114" s="2">
        <v>1.4333333333333351E-3</v>
      </c>
      <c r="K114" s="2">
        <v>7.0333333333333359E-3</v>
      </c>
      <c r="L114" s="2">
        <v>2.9333333333333364E-3</v>
      </c>
      <c r="M114" s="2">
        <v>1.5333333333333379E-3</v>
      </c>
      <c r="N114" s="2"/>
      <c r="O114" s="14">
        <f t="shared" si="4"/>
        <v>-5.6666666666666443E-4</v>
      </c>
      <c r="P114" s="14">
        <f t="shared" si="5"/>
        <v>1.3000000000000025E-3</v>
      </c>
      <c r="Q114" s="14">
        <f t="shared" si="6"/>
        <v>2.066666666666668E-3</v>
      </c>
      <c r="R114" s="14">
        <f t="shared" si="7"/>
        <v>3.8333333333333366E-3</v>
      </c>
    </row>
    <row r="115" spans="1:18" x14ac:dyDescent="0.15">
      <c r="A115" s="6">
        <v>312</v>
      </c>
      <c r="B115" s="2">
        <v>-2.9999999999999472E-4</v>
      </c>
      <c r="C115" s="2">
        <v>-1.0999999999999899E-3</v>
      </c>
      <c r="D115" s="2">
        <v>-9.9999999999988987E-5</v>
      </c>
      <c r="E115" s="2">
        <v>1.4000000000000054E-3</v>
      </c>
      <c r="F115" s="2">
        <v>2.0000000000000573E-4</v>
      </c>
      <c r="G115" s="2">
        <v>9.0000000000000496E-4</v>
      </c>
      <c r="H115" s="2">
        <v>1.7000000000000071E-3</v>
      </c>
      <c r="I115" s="2">
        <v>1.6000000000000111E-3</v>
      </c>
      <c r="J115" s="2">
        <v>1.0000000000000078E-3</v>
      </c>
      <c r="K115" s="2">
        <v>6.6000000000000086E-3</v>
      </c>
      <c r="L115" s="2">
        <v>2.6000000000000051E-3</v>
      </c>
      <c r="M115" s="2">
        <v>9.0000000000000496E-4</v>
      </c>
      <c r="N115" s="2"/>
      <c r="O115" s="14">
        <f t="shared" si="4"/>
        <v>-4.9999999999999123E-4</v>
      </c>
      <c r="P115" s="14">
        <f t="shared" si="5"/>
        <v>8.333333333333387E-4</v>
      </c>
      <c r="Q115" s="14">
        <f t="shared" si="6"/>
        <v>1.433333333333342E-3</v>
      </c>
      <c r="R115" s="14">
        <f t="shared" si="7"/>
        <v>3.3666666666666728E-3</v>
      </c>
    </row>
    <row r="116" spans="1:18" x14ac:dyDescent="0.15">
      <c r="A116" s="6">
        <v>313</v>
      </c>
      <c r="B116" s="2">
        <v>-5.0000000000000044E-4</v>
      </c>
      <c r="C116" s="2">
        <v>-1.0000000000000009E-3</v>
      </c>
      <c r="D116" s="2">
        <v>-3.0000000000000165E-4</v>
      </c>
      <c r="E116" s="2">
        <v>1.0999999999999968E-3</v>
      </c>
      <c r="F116" s="2">
        <v>-3.0000000000000165E-4</v>
      </c>
      <c r="G116" s="2">
        <v>6.9999999999999923E-4</v>
      </c>
      <c r="H116" s="2">
        <v>1.2999999999999956E-3</v>
      </c>
      <c r="I116" s="2">
        <v>1.2999999999999956E-3</v>
      </c>
      <c r="J116" s="2">
        <v>5.0000000000000044E-4</v>
      </c>
      <c r="K116" s="2">
        <v>6.3E-3</v>
      </c>
      <c r="L116" s="2">
        <v>2.2000000000000006E-3</v>
      </c>
      <c r="M116" s="2">
        <v>2.9999999999999472E-4</v>
      </c>
      <c r="N116" s="2"/>
      <c r="O116" s="14">
        <f t="shared" si="4"/>
        <v>-6.0000000000000103E-4</v>
      </c>
      <c r="P116" s="14">
        <f t="shared" si="5"/>
        <v>4.9999999999999817E-4</v>
      </c>
      <c r="Q116" s="14">
        <f t="shared" si="6"/>
        <v>1.0333333333333306E-3</v>
      </c>
      <c r="R116" s="14">
        <f t="shared" si="7"/>
        <v>2.9333333333333316E-3</v>
      </c>
    </row>
    <row r="117" spans="1:18" x14ac:dyDescent="0.15">
      <c r="A117" s="6">
        <v>314</v>
      </c>
      <c r="B117" s="2">
        <v>-5.3333333333333705E-4</v>
      </c>
      <c r="C117" s="2">
        <v>-9.3333333333333462E-4</v>
      </c>
      <c r="D117" s="2">
        <v>-3.3333333333336601E-5</v>
      </c>
      <c r="E117" s="2">
        <v>8.6666666666666142E-4</v>
      </c>
      <c r="F117" s="2">
        <v>-3.3333333333333826E-4</v>
      </c>
      <c r="G117" s="2">
        <v>1.6666666666666219E-4</v>
      </c>
      <c r="H117" s="2">
        <v>1.0666666666666672E-3</v>
      </c>
      <c r="I117" s="2">
        <v>1.0666666666666672E-3</v>
      </c>
      <c r="J117" s="2">
        <v>-1.3333333333333253E-4</v>
      </c>
      <c r="K117" s="2">
        <v>5.8666666666666659E-3</v>
      </c>
      <c r="L117" s="2">
        <v>1.8666666666666623E-3</v>
      </c>
      <c r="M117" s="2">
        <v>1.6666666666666219E-4</v>
      </c>
      <c r="N117" s="2"/>
      <c r="O117" s="14">
        <f t="shared" si="4"/>
        <v>-5.0000000000000272E-4</v>
      </c>
      <c r="P117" s="14">
        <f t="shared" si="5"/>
        <v>2.3333333333332845E-4</v>
      </c>
      <c r="Q117" s="14">
        <f t="shared" si="6"/>
        <v>6.6666666666666729E-4</v>
      </c>
      <c r="R117" s="14">
        <f t="shared" si="7"/>
        <v>2.63333333333333E-3</v>
      </c>
    </row>
    <row r="118" spans="1:18" x14ac:dyDescent="0.15">
      <c r="A118" s="6">
        <v>315</v>
      </c>
      <c r="B118" s="2">
        <v>-1.6666666666666219E-4</v>
      </c>
      <c r="C118" s="2">
        <v>-1.0666666666666602E-3</v>
      </c>
      <c r="D118" s="2">
        <v>-6.6666666666659324E-5</v>
      </c>
      <c r="E118" s="2">
        <v>6.3333333333333991E-4</v>
      </c>
      <c r="F118" s="2">
        <v>-6.6666666666666263E-4</v>
      </c>
      <c r="G118" s="2">
        <v>3.3333333333336601E-5</v>
      </c>
      <c r="H118" s="2">
        <v>7.3333333333333584E-4</v>
      </c>
      <c r="I118" s="2">
        <v>7.3333333333333584E-4</v>
      </c>
      <c r="J118" s="2">
        <v>-3.6666666666666098E-4</v>
      </c>
      <c r="K118" s="2">
        <v>5.9333333333333391E-3</v>
      </c>
      <c r="L118" s="2">
        <v>1.7333333333333367E-3</v>
      </c>
      <c r="M118" s="2">
        <v>3.3333333333336601E-5</v>
      </c>
      <c r="N118" s="2"/>
      <c r="O118" s="14">
        <f t="shared" si="4"/>
        <v>-4.3333333333332724E-4</v>
      </c>
      <c r="P118" s="14">
        <f t="shared" si="5"/>
        <v>4.6259292692714853E-18</v>
      </c>
      <c r="Q118" s="14">
        <f t="shared" si="6"/>
        <v>3.6666666666667025E-4</v>
      </c>
      <c r="R118" s="14">
        <f t="shared" si="7"/>
        <v>2.5666666666666707E-3</v>
      </c>
    </row>
    <row r="119" spans="1:18" x14ac:dyDescent="0.15">
      <c r="A119" s="6">
        <v>316</v>
      </c>
      <c r="B119" s="2">
        <v>-6.9999999999999923E-4</v>
      </c>
      <c r="C119" s="2">
        <v>-8.9999999999999802E-4</v>
      </c>
      <c r="D119" s="2">
        <v>-7.9999999999999516E-4</v>
      </c>
      <c r="E119" s="2">
        <v>2.0000000000000573E-4</v>
      </c>
      <c r="F119" s="2">
        <v>-7.9999999999999516E-4</v>
      </c>
      <c r="G119" s="2">
        <v>0</v>
      </c>
      <c r="H119" s="2">
        <v>3.0000000000000165E-4</v>
      </c>
      <c r="I119" s="2">
        <v>6.0000000000000331E-4</v>
      </c>
      <c r="J119" s="2">
        <v>-4.9999999999999351E-4</v>
      </c>
      <c r="K119" s="2">
        <v>5.7000000000000037E-3</v>
      </c>
      <c r="L119" s="2">
        <v>1.4000000000000054E-3</v>
      </c>
      <c r="M119" s="2">
        <v>1.0000000000000286E-4</v>
      </c>
      <c r="N119" s="2"/>
      <c r="O119" s="14">
        <f t="shared" si="4"/>
        <v>-7.9999999999999744E-4</v>
      </c>
      <c r="P119" s="14">
        <f t="shared" si="5"/>
        <v>-1.9999999999999649E-4</v>
      </c>
      <c r="Q119" s="14">
        <f t="shared" si="6"/>
        <v>1.3333333333333716E-4</v>
      </c>
      <c r="R119" s="14">
        <f t="shared" si="7"/>
        <v>2.4000000000000041E-3</v>
      </c>
    </row>
    <row r="120" spans="1:18" x14ac:dyDescent="0.15">
      <c r="A120" s="6">
        <v>317</v>
      </c>
      <c r="B120" s="2">
        <v>-6.9999999999999923E-4</v>
      </c>
      <c r="C120" s="2">
        <v>-1.3000000000000025E-3</v>
      </c>
      <c r="D120" s="2">
        <v>-5.9999999999999637E-4</v>
      </c>
      <c r="E120" s="2">
        <v>-1.9999999999999879E-4</v>
      </c>
      <c r="F120" s="2">
        <v>-1.0999999999999968E-3</v>
      </c>
      <c r="G120" s="2">
        <v>-3.9999999999999758E-4</v>
      </c>
      <c r="H120" s="2">
        <v>1.9999999999999879E-4</v>
      </c>
      <c r="I120" s="2">
        <v>1.0000000000000286E-4</v>
      </c>
      <c r="J120" s="2">
        <v>-8.9999999999999802E-4</v>
      </c>
      <c r="K120" s="2">
        <v>4.7999999999999987E-3</v>
      </c>
      <c r="L120" s="2">
        <v>8.9999999999999802E-4</v>
      </c>
      <c r="M120" s="2">
        <v>-1.9999999999999879E-4</v>
      </c>
      <c r="N120" s="2"/>
      <c r="O120" s="14">
        <f t="shared" si="4"/>
        <v>-8.6666666666666608E-4</v>
      </c>
      <c r="P120" s="14">
        <f t="shared" si="5"/>
        <v>-5.6666666666666443E-4</v>
      </c>
      <c r="Q120" s="14">
        <f t="shared" si="6"/>
        <v>-1.9999999999999879E-4</v>
      </c>
      <c r="R120" s="14">
        <f t="shared" si="7"/>
        <v>1.8333333333333326E-3</v>
      </c>
    </row>
    <row r="121" spans="1:18" x14ac:dyDescent="0.15">
      <c r="A121" s="6">
        <v>318</v>
      </c>
      <c r="B121" s="2">
        <v>-3.0000000000000165E-4</v>
      </c>
      <c r="C121" s="2">
        <v>-1.2000000000000066E-3</v>
      </c>
      <c r="D121" s="2">
        <v>-3.0000000000000165E-4</v>
      </c>
      <c r="E121" s="2">
        <v>9.9999999999995925E-5</v>
      </c>
      <c r="F121" s="2">
        <v>-1.0000000000000078E-3</v>
      </c>
      <c r="G121" s="2">
        <v>-2.0000000000000573E-4</v>
      </c>
      <c r="H121" s="2">
        <v>1.9999999999999185E-4</v>
      </c>
      <c r="I121" s="2">
        <v>4.9999999999999351E-4</v>
      </c>
      <c r="J121" s="2">
        <v>-6.0000000000000331E-4</v>
      </c>
      <c r="K121" s="2">
        <v>5.6999999999999967E-3</v>
      </c>
      <c r="L121" s="2">
        <v>1.1999999999999927E-3</v>
      </c>
      <c r="M121" s="2">
        <v>-3.0000000000000165E-4</v>
      </c>
      <c r="N121" s="2"/>
      <c r="O121" s="14">
        <f t="shared" si="4"/>
        <v>-6.0000000000000331E-4</v>
      </c>
      <c r="P121" s="14">
        <f t="shared" si="5"/>
        <v>-3.6666666666667253E-4</v>
      </c>
      <c r="Q121" s="14">
        <f t="shared" si="6"/>
        <v>3.3333333333327351E-5</v>
      </c>
      <c r="R121" s="14">
        <f t="shared" si="7"/>
        <v>2.1999999999999958E-3</v>
      </c>
    </row>
    <row r="122" spans="1:18" x14ac:dyDescent="0.15">
      <c r="A122" s="6">
        <v>319</v>
      </c>
      <c r="B122" s="2">
        <v>-3.9999999999999758E-4</v>
      </c>
      <c r="C122" s="2">
        <v>-1.0999999999999968E-3</v>
      </c>
      <c r="D122" s="2">
        <v>-9.9999999999995925E-5</v>
      </c>
      <c r="E122" s="2">
        <v>0</v>
      </c>
      <c r="F122" s="2">
        <v>-1.0999999999999968E-3</v>
      </c>
      <c r="G122" s="2">
        <v>-3.9999999999999758E-4</v>
      </c>
      <c r="H122" s="2">
        <v>0</v>
      </c>
      <c r="I122" s="2">
        <v>3.0000000000000165E-4</v>
      </c>
      <c r="J122" s="2">
        <v>-8.000000000000021E-4</v>
      </c>
      <c r="K122" s="2">
        <v>5.400000000000002E-3</v>
      </c>
      <c r="L122" s="2">
        <v>8.9999999999999802E-4</v>
      </c>
      <c r="M122" s="2">
        <v>-3.0000000000000165E-4</v>
      </c>
      <c r="N122" s="2"/>
      <c r="O122" s="14">
        <f t="shared" si="4"/>
        <v>-5.3333333333333011E-4</v>
      </c>
      <c r="P122" s="14">
        <f t="shared" si="5"/>
        <v>-4.9999999999999817E-4</v>
      </c>
      <c r="Q122" s="14">
        <f t="shared" si="6"/>
        <v>-1.6666666666666682E-4</v>
      </c>
      <c r="R122" s="14">
        <f t="shared" si="7"/>
        <v>1.9999999999999996E-3</v>
      </c>
    </row>
    <row r="123" spans="1:18" x14ac:dyDescent="0.15">
      <c r="A123" s="6">
        <v>320</v>
      </c>
      <c r="B123" s="2">
        <v>-3.0000000000000165E-4</v>
      </c>
      <c r="C123" s="2">
        <v>-1.1999999999999997E-3</v>
      </c>
      <c r="D123" s="2">
        <v>-3.0000000000000165E-4</v>
      </c>
      <c r="E123" s="2">
        <v>-2.0000000000000573E-4</v>
      </c>
      <c r="F123" s="2">
        <v>-1.1000000000000038E-3</v>
      </c>
      <c r="G123" s="2">
        <v>-5.0000000000000044E-4</v>
      </c>
      <c r="H123" s="2">
        <v>1.9999999999999879E-4</v>
      </c>
      <c r="I123" s="2">
        <v>0</v>
      </c>
      <c r="J123" s="2">
        <v>-6.9999999999999923E-4</v>
      </c>
      <c r="K123" s="2">
        <v>5.3999999999999951E-3</v>
      </c>
      <c r="L123" s="2">
        <v>9.9999999999999395E-4</v>
      </c>
      <c r="M123" s="2">
        <v>-2.0000000000000573E-4</v>
      </c>
      <c r="N123" s="2"/>
      <c r="O123" s="14">
        <f t="shared" si="4"/>
        <v>-6.0000000000000103E-4</v>
      </c>
      <c r="P123" s="14">
        <f t="shared" si="5"/>
        <v>-6.0000000000000331E-4</v>
      </c>
      <c r="Q123" s="14">
        <f t="shared" si="6"/>
        <v>-1.6666666666666682E-4</v>
      </c>
      <c r="R123" s="14">
        <f t="shared" si="7"/>
        <v>2.0666666666666611E-3</v>
      </c>
    </row>
    <row r="124" spans="1:18" x14ac:dyDescent="0.15">
      <c r="A124" s="6">
        <v>321</v>
      </c>
      <c r="B124" s="2">
        <v>-5.6666666666666671E-4</v>
      </c>
      <c r="C124" s="2">
        <v>-1.0666666666666672E-3</v>
      </c>
      <c r="D124" s="2">
        <v>-1.6666666666666913E-4</v>
      </c>
      <c r="E124" s="2">
        <v>3.3333333333329662E-5</v>
      </c>
      <c r="F124" s="2">
        <v>-9.6666666666667123E-4</v>
      </c>
      <c r="G124" s="2">
        <v>-2.6666666666666505E-4</v>
      </c>
      <c r="H124" s="2">
        <v>2.3333333333332845E-4</v>
      </c>
      <c r="I124" s="2">
        <v>1.3333333333333253E-4</v>
      </c>
      <c r="J124" s="2">
        <v>-1.2666666666666659E-3</v>
      </c>
      <c r="K124" s="2">
        <v>5.4333333333333317E-3</v>
      </c>
      <c r="L124" s="2">
        <v>1.2333333333333293E-3</v>
      </c>
      <c r="M124" s="2">
        <v>-2.6666666666666505E-4</v>
      </c>
      <c r="N124" s="2"/>
      <c r="O124" s="14">
        <f t="shared" si="4"/>
        <v>-6.0000000000000103E-4</v>
      </c>
      <c r="P124" s="14">
        <f t="shared" si="5"/>
        <v>-4.0000000000000219E-4</v>
      </c>
      <c r="Q124" s="14">
        <f t="shared" si="6"/>
        <v>-3.0000000000000165E-4</v>
      </c>
      <c r="R124" s="14">
        <f t="shared" si="7"/>
        <v>2.1333333333333321E-3</v>
      </c>
    </row>
    <row r="125" spans="1:18" x14ac:dyDescent="0.15">
      <c r="A125" s="6">
        <v>322</v>
      </c>
      <c r="B125" s="2">
        <v>-4.3333333333333418E-4</v>
      </c>
      <c r="C125" s="2">
        <v>-1.1333333333333334E-3</v>
      </c>
      <c r="D125" s="2">
        <v>-3.3333333333329662E-5</v>
      </c>
      <c r="E125" s="2">
        <v>-3.3333333333329662E-5</v>
      </c>
      <c r="F125" s="2">
        <v>-1.0333333333333306E-3</v>
      </c>
      <c r="G125" s="2">
        <v>-7.3333333333333584E-4</v>
      </c>
      <c r="H125" s="2">
        <v>-3.3333333333329662E-5</v>
      </c>
      <c r="I125" s="2">
        <v>6.6666666666666263E-5</v>
      </c>
      <c r="J125" s="2">
        <v>-8.3333333333333176E-4</v>
      </c>
      <c r="K125" s="2">
        <v>5.2666666666666695E-3</v>
      </c>
      <c r="L125" s="2">
        <v>6.6666666666666957E-4</v>
      </c>
      <c r="M125" s="2">
        <v>-6.3333333333333297E-4</v>
      </c>
      <c r="N125" s="2"/>
      <c r="O125" s="14">
        <f t="shared" si="4"/>
        <v>-5.3333333333333238E-4</v>
      </c>
      <c r="P125" s="14">
        <f t="shared" si="5"/>
        <v>-5.9999999999999865E-4</v>
      </c>
      <c r="Q125" s="14">
        <f t="shared" si="6"/>
        <v>-2.6666666666666505E-4</v>
      </c>
      <c r="R125" s="14">
        <f t="shared" si="7"/>
        <v>1.7666666666666688E-3</v>
      </c>
    </row>
    <row r="126" spans="1:18" x14ac:dyDescent="0.15">
      <c r="A126" s="6">
        <v>323</v>
      </c>
      <c r="B126" s="2">
        <v>-6.3333333333332603E-4</v>
      </c>
      <c r="C126" s="2">
        <v>-1.3333333333333253E-3</v>
      </c>
      <c r="D126" s="2">
        <v>-3.3333333333329662E-5</v>
      </c>
      <c r="E126" s="2">
        <v>1.6666666666666913E-4</v>
      </c>
      <c r="F126" s="2">
        <v>-1.3333333333333253E-3</v>
      </c>
      <c r="G126" s="2">
        <v>-5.3333333333333011E-4</v>
      </c>
      <c r="H126" s="2">
        <v>1.6666666666666913E-4</v>
      </c>
      <c r="I126" s="2">
        <v>-3.3333333333333132E-4</v>
      </c>
      <c r="J126" s="2">
        <v>-9.3333333333332769E-4</v>
      </c>
      <c r="K126" s="2">
        <v>5.2666666666666695E-3</v>
      </c>
      <c r="L126" s="2">
        <v>9.6666666666667123E-4</v>
      </c>
      <c r="M126" s="2">
        <v>-5.3333333333333011E-4</v>
      </c>
      <c r="N126" s="2"/>
      <c r="O126" s="14">
        <f t="shared" si="4"/>
        <v>-6.6666666666666036E-4</v>
      </c>
      <c r="P126" s="14">
        <f t="shared" si="5"/>
        <v>-5.6666666666666205E-4</v>
      </c>
      <c r="Q126" s="14">
        <f t="shared" si="6"/>
        <v>-3.6666666666666331E-4</v>
      </c>
      <c r="R126" s="14">
        <f t="shared" si="7"/>
        <v>1.9000000000000035E-3</v>
      </c>
    </row>
    <row r="127" spans="1:18" x14ac:dyDescent="0.15">
      <c r="A127" s="6">
        <v>324</v>
      </c>
      <c r="B127" s="2">
        <v>-5.3333333333333705E-4</v>
      </c>
      <c r="C127" s="2">
        <v>-1.2333333333333363E-3</v>
      </c>
      <c r="D127" s="2">
        <v>-2.3333333333333539E-4</v>
      </c>
      <c r="E127" s="2">
        <v>-1.3333333333333947E-4</v>
      </c>
      <c r="F127" s="2">
        <v>-1.2333333333333363E-3</v>
      </c>
      <c r="G127" s="2">
        <v>-5.3333333333333705E-4</v>
      </c>
      <c r="H127" s="2">
        <v>6.6666666666666263E-5</v>
      </c>
      <c r="I127" s="2">
        <v>1.6666666666666219E-4</v>
      </c>
      <c r="J127" s="2">
        <v>-7.3333333333333584E-4</v>
      </c>
      <c r="K127" s="2">
        <v>5.2666666666666626E-3</v>
      </c>
      <c r="L127" s="2">
        <v>9.6666666666666429E-4</v>
      </c>
      <c r="M127" s="2">
        <v>-1.3333333333333947E-4</v>
      </c>
      <c r="N127" s="2"/>
      <c r="O127" s="14">
        <f t="shared" si="4"/>
        <v>-6.6666666666666957E-4</v>
      </c>
      <c r="P127" s="14">
        <f t="shared" si="5"/>
        <v>-6.3333333333333763E-4</v>
      </c>
      <c r="Q127" s="14">
        <f t="shared" si="6"/>
        <v>-1.6666666666666913E-4</v>
      </c>
      <c r="R127" s="14">
        <f t="shared" si="7"/>
        <v>2.0333333333333293E-3</v>
      </c>
    </row>
    <row r="128" spans="1:18" x14ac:dyDescent="0.15">
      <c r="A128" s="6">
        <v>325</v>
      </c>
      <c r="B128" s="2">
        <v>-6.0000000000001025E-4</v>
      </c>
      <c r="C128" s="2">
        <v>-1.5000000000000083E-3</v>
      </c>
      <c r="D128" s="2">
        <v>-1.000000000000098E-4</v>
      </c>
      <c r="E128" s="2">
        <v>-3.0000000000000859E-4</v>
      </c>
      <c r="F128" s="2">
        <v>-1.1000000000000038E-3</v>
      </c>
      <c r="G128" s="2">
        <v>-4.0000000000000452E-4</v>
      </c>
      <c r="H128" s="2">
        <v>-2.0000000000000573E-4</v>
      </c>
      <c r="I128" s="2">
        <v>-4.0000000000000452E-4</v>
      </c>
      <c r="J128" s="2">
        <v>-1.4000000000000054E-3</v>
      </c>
      <c r="K128" s="2">
        <v>4.8999999999999946E-3</v>
      </c>
      <c r="L128" s="2">
        <v>7.9999999999999516E-4</v>
      </c>
      <c r="M128" s="2">
        <v>-1.0000000000000078E-3</v>
      </c>
      <c r="N128" s="2"/>
      <c r="O128" s="14">
        <f t="shared" si="4"/>
        <v>-7.3333333333334277E-4</v>
      </c>
      <c r="P128" s="14">
        <f t="shared" si="5"/>
        <v>-6.0000000000000559E-4</v>
      </c>
      <c r="Q128" s="14">
        <f t="shared" si="6"/>
        <v>-6.6666666666667185E-4</v>
      </c>
      <c r="R128" s="14">
        <f t="shared" si="7"/>
        <v>1.5666666666666607E-3</v>
      </c>
    </row>
    <row r="129" spans="1:18" x14ac:dyDescent="0.15">
      <c r="A129" s="6">
        <v>326</v>
      </c>
      <c r="B129" s="2">
        <v>-5.3333333333333011E-4</v>
      </c>
      <c r="C129" s="2">
        <v>-1.2333333333333293E-3</v>
      </c>
      <c r="D129" s="2">
        <v>1.6666666666666913E-4</v>
      </c>
      <c r="E129" s="2">
        <v>-3.3333333333333132E-4</v>
      </c>
      <c r="F129" s="2">
        <v>-1.4333333333333351E-3</v>
      </c>
      <c r="G129" s="2">
        <v>-4.3333333333333418E-4</v>
      </c>
      <c r="H129" s="2">
        <v>-3.3333333333329662E-5</v>
      </c>
      <c r="I129" s="2">
        <v>-3.3333333333333132E-4</v>
      </c>
      <c r="J129" s="2">
        <v>-9.3333333333333462E-4</v>
      </c>
      <c r="K129" s="2">
        <v>5.2666666666666695E-3</v>
      </c>
      <c r="L129" s="2">
        <v>8.6666666666666836E-4</v>
      </c>
      <c r="M129" s="2">
        <v>-8.3333333333333176E-4</v>
      </c>
      <c r="N129" s="2"/>
      <c r="O129" s="14">
        <f t="shared" si="4"/>
        <v>-5.3333333333333011E-4</v>
      </c>
      <c r="P129" s="14">
        <f t="shared" si="5"/>
        <v>-7.3333333333333356E-4</v>
      </c>
      <c r="Q129" s="14">
        <f t="shared" si="6"/>
        <v>-4.3333333333333185E-4</v>
      </c>
      <c r="R129" s="14">
        <f t="shared" si="7"/>
        <v>1.7666666666666688E-3</v>
      </c>
    </row>
    <row r="130" spans="1:18" x14ac:dyDescent="0.15">
      <c r="A130" s="6">
        <v>327</v>
      </c>
      <c r="B130" s="2">
        <v>-6.9999999999999923E-4</v>
      </c>
      <c r="C130" s="2">
        <v>-9.0000000000000496E-4</v>
      </c>
      <c r="D130" s="2">
        <v>-3.0000000000000165E-4</v>
      </c>
      <c r="E130" s="2">
        <v>-1.0000000000000286E-4</v>
      </c>
      <c r="F130" s="2">
        <v>-1.1999999999999997E-3</v>
      </c>
      <c r="G130" s="2">
        <v>-3.0000000000000165E-4</v>
      </c>
      <c r="H130" s="2">
        <v>-1.0000000000000286E-4</v>
      </c>
      <c r="I130" s="2">
        <v>0</v>
      </c>
      <c r="J130" s="2">
        <v>-9.0000000000000496E-4</v>
      </c>
      <c r="K130" s="2">
        <v>5.3999999999999951E-3</v>
      </c>
      <c r="L130" s="2">
        <v>1.0000000000000009E-3</v>
      </c>
      <c r="M130" s="2">
        <v>-6.0000000000000331E-4</v>
      </c>
      <c r="N130" s="2"/>
      <c r="O130" s="14">
        <f t="shared" si="4"/>
        <v>-6.3333333333333525E-4</v>
      </c>
      <c r="P130" s="14">
        <f t="shared" si="5"/>
        <v>-5.3333333333333477E-4</v>
      </c>
      <c r="Q130" s="14">
        <f t="shared" si="6"/>
        <v>-3.3333333333333592E-4</v>
      </c>
      <c r="R130" s="14">
        <f t="shared" si="7"/>
        <v>1.933333333333331E-3</v>
      </c>
    </row>
    <row r="131" spans="1:18" x14ac:dyDescent="0.15">
      <c r="A131" s="6">
        <v>328</v>
      </c>
      <c r="B131" s="2">
        <v>-5.3333333333333705E-4</v>
      </c>
      <c r="C131" s="2">
        <v>-1.0333333333333375E-3</v>
      </c>
      <c r="D131" s="2">
        <v>-3.3333333333336601E-5</v>
      </c>
      <c r="E131" s="2">
        <v>6.6666666666666263E-5</v>
      </c>
      <c r="F131" s="2">
        <v>-1.1333333333333334E-3</v>
      </c>
      <c r="G131" s="2">
        <v>-5.3333333333333705E-4</v>
      </c>
      <c r="H131" s="2">
        <v>-2.3333333333333539E-4</v>
      </c>
      <c r="I131" s="2">
        <v>-2.3333333333333539E-4</v>
      </c>
      <c r="J131" s="2">
        <v>-7.3333333333333584E-4</v>
      </c>
      <c r="K131" s="2">
        <v>5.1666666666666666E-3</v>
      </c>
      <c r="L131" s="2">
        <v>1.0666666666666672E-3</v>
      </c>
      <c r="M131" s="2">
        <v>-3.3333333333333826E-4</v>
      </c>
      <c r="N131" s="2"/>
      <c r="O131" s="14">
        <f t="shared" si="4"/>
        <v>-5.3333333333333705E-4</v>
      </c>
      <c r="P131" s="14">
        <f t="shared" si="5"/>
        <v>-5.3333333333333477E-4</v>
      </c>
      <c r="Q131" s="14">
        <f t="shared" si="6"/>
        <v>-4.0000000000000219E-4</v>
      </c>
      <c r="R131" s="14">
        <f t="shared" si="7"/>
        <v>1.9666666666666652E-3</v>
      </c>
    </row>
    <row r="132" spans="1:18" x14ac:dyDescent="0.15">
      <c r="A132" s="6">
        <v>329</v>
      </c>
      <c r="B132" s="2">
        <v>-4.6666666666666384E-4</v>
      </c>
      <c r="C132" s="2">
        <v>-9.6666666666666429E-4</v>
      </c>
      <c r="D132" s="2">
        <v>-6.6666666666659324E-5</v>
      </c>
      <c r="E132" s="2">
        <v>1.3333333333333947E-4</v>
      </c>
      <c r="F132" s="2">
        <v>-8.6666666666666142E-4</v>
      </c>
      <c r="G132" s="2">
        <v>-1.6666666666666219E-4</v>
      </c>
      <c r="H132" s="2">
        <v>3.3333333333336601E-5</v>
      </c>
      <c r="I132" s="2">
        <v>3.3333333333336601E-5</v>
      </c>
      <c r="J132" s="2">
        <v>-8.6666666666666142E-4</v>
      </c>
      <c r="K132" s="2">
        <v>5.033333333333341E-3</v>
      </c>
      <c r="L132" s="2">
        <v>1.1333333333333404E-3</v>
      </c>
      <c r="M132" s="2">
        <v>-3.6666666666666098E-4</v>
      </c>
      <c r="N132" s="2"/>
      <c r="O132" s="14">
        <f t="shared" ref="O132:O153" si="8">(B132+C132+D132)/3</f>
        <v>-4.9999999999999578E-4</v>
      </c>
      <c r="P132" s="14">
        <f t="shared" ref="P132:P153" si="9">(G132+F132+E132)/3</f>
        <v>-2.9999999999999472E-4</v>
      </c>
      <c r="Q132" s="14">
        <f t="shared" ref="Q132:Q153" si="10">(H132+I132+J132)/3</f>
        <v>-2.6666666666666272E-4</v>
      </c>
      <c r="R132" s="14">
        <f t="shared" ref="R132:R153" si="11">(M132+L132+K132)/3</f>
        <v>1.9333333333333401E-3</v>
      </c>
    </row>
    <row r="133" spans="1:18" x14ac:dyDescent="0.15">
      <c r="A133" s="6">
        <v>330</v>
      </c>
      <c r="B133" s="2">
        <v>-5.3333333333333011E-4</v>
      </c>
      <c r="C133" s="2">
        <v>-7.3333333333333584E-4</v>
      </c>
      <c r="D133" s="2">
        <v>6.6666666666666263E-5</v>
      </c>
      <c r="E133" s="2">
        <v>2.6666666666666505E-4</v>
      </c>
      <c r="F133" s="2">
        <v>-1.4333333333333351E-3</v>
      </c>
      <c r="G133" s="2">
        <v>-2.3333333333333539E-4</v>
      </c>
      <c r="H133" s="2">
        <v>-2.3333333333333539E-4</v>
      </c>
      <c r="I133" s="2">
        <v>1.6666666666666913E-4</v>
      </c>
      <c r="J133" s="2">
        <v>-9.3333333333333462E-4</v>
      </c>
      <c r="K133" s="2">
        <v>5.3666666666666654E-3</v>
      </c>
      <c r="L133" s="2">
        <v>1.16666666666667E-3</v>
      </c>
      <c r="M133" s="2">
        <v>-3.3333333333333132E-4</v>
      </c>
      <c r="N133" s="2"/>
      <c r="O133" s="14">
        <f t="shared" si="8"/>
        <v>-3.9999999999999991E-4</v>
      </c>
      <c r="P133" s="14">
        <f t="shared" si="9"/>
        <v>-4.6666666666666845E-4</v>
      </c>
      <c r="Q133" s="14">
        <f t="shared" si="10"/>
        <v>-3.3333333333333365E-4</v>
      </c>
      <c r="R133" s="14">
        <f t="shared" si="11"/>
        <v>2.066666666666668E-3</v>
      </c>
    </row>
    <row r="134" spans="1:18" x14ac:dyDescent="0.15">
      <c r="A134" s="6">
        <v>331</v>
      </c>
      <c r="B134" s="2">
        <v>-4.6666666666666384E-4</v>
      </c>
      <c r="C134" s="2">
        <v>-1.0666666666666672E-3</v>
      </c>
      <c r="D134" s="2">
        <v>-2.6666666666666505E-4</v>
      </c>
      <c r="E134" s="2">
        <v>3.3333333333336601E-5</v>
      </c>
      <c r="F134" s="2">
        <v>-1.0666666666666672E-3</v>
      </c>
      <c r="G134" s="2">
        <v>-3.6666666666666792E-4</v>
      </c>
      <c r="H134" s="2">
        <v>-2.6666666666666505E-4</v>
      </c>
      <c r="I134" s="2">
        <v>2.3333333333333539E-4</v>
      </c>
      <c r="J134" s="2">
        <v>-8.6666666666666142E-4</v>
      </c>
      <c r="K134" s="2">
        <v>5.133333333333337E-3</v>
      </c>
      <c r="L134" s="2">
        <v>9.3333333333333462E-4</v>
      </c>
      <c r="M134" s="2">
        <v>-4.6666666666666384E-4</v>
      </c>
      <c r="N134" s="2"/>
      <c r="O134" s="14">
        <f t="shared" si="8"/>
        <v>-5.9999999999999865E-4</v>
      </c>
      <c r="P134" s="14">
        <f t="shared" si="9"/>
        <v>-4.6666666666666617E-4</v>
      </c>
      <c r="Q134" s="14">
        <f t="shared" si="10"/>
        <v>-2.9999999999999705E-4</v>
      </c>
      <c r="R134" s="14">
        <f t="shared" si="11"/>
        <v>1.8666666666666692E-3</v>
      </c>
    </row>
    <row r="135" spans="1:18" x14ac:dyDescent="0.15">
      <c r="A135" s="6">
        <v>332</v>
      </c>
      <c r="B135" s="2">
        <v>-3.6666666666666098E-4</v>
      </c>
      <c r="C135" s="2">
        <v>-9.6666666666666429E-4</v>
      </c>
      <c r="D135" s="2">
        <v>-1.6666666666666219E-4</v>
      </c>
      <c r="E135" s="2">
        <v>1.3333333333333947E-4</v>
      </c>
      <c r="F135" s="2">
        <v>-1.1666666666666631E-3</v>
      </c>
      <c r="G135" s="2">
        <v>-5.6666666666665977E-4</v>
      </c>
      <c r="H135" s="2">
        <v>2.3333333333333539E-4</v>
      </c>
      <c r="I135" s="2">
        <v>-6.6666666666659324E-5</v>
      </c>
      <c r="J135" s="2">
        <v>-8.6666666666666142E-4</v>
      </c>
      <c r="K135" s="2">
        <v>4.8333333333333353E-3</v>
      </c>
      <c r="L135" s="2">
        <v>1.4333333333333351E-3</v>
      </c>
      <c r="M135" s="2">
        <v>-3.6666666666666098E-4</v>
      </c>
      <c r="N135" s="2"/>
      <c r="O135" s="14">
        <f t="shared" si="8"/>
        <v>-4.9999999999999578E-4</v>
      </c>
      <c r="P135" s="14">
        <f t="shared" si="9"/>
        <v>-5.3333333333332783E-4</v>
      </c>
      <c r="Q135" s="14">
        <f t="shared" si="10"/>
        <v>-2.3333333333332845E-4</v>
      </c>
      <c r="R135" s="14">
        <f t="shared" si="11"/>
        <v>1.9666666666666699E-3</v>
      </c>
    </row>
    <row r="136" spans="1:18" x14ac:dyDescent="0.15">
      <c r="A136" s="6">
        <v>333</v>
      </c>
      <c r="B136" s="2">
        <v>-5.0000000000000738E-4</v>
      </c>
      <c r="C136" s="2">
        <v>-7.0000000000000617E-4</v>
      </c>
      <c r="D136" s="2">
        <v>-3.0000000000000859E-4</v>
      </c>
      <c r="E136" s="2">
        <v>1.9999999999999185E-4</v>
      </c>
      <c r="F136" s="2">
        <v>-1.3000000000000095E-3</v>
      </c>
      <c r="G136" s="2">
        <v>-2.0000000000000573E-4</v>
      </c>
      <c r="H136" s="2">
        <v>0</v>
      </c>
      <c r="I136" s="2">
        <v>0</v>
      </c>
      <c r="J136" s="2">
        <v>-8.0000000000000904E-4</v>
      </c>
      <c r="K136" s="2">
        <v>5.2999999999999922E-3</v>
      </c>
      <c r="L136" s="2">
        <v>9.9999999999999395E-4</v>
      </c>
      <c r="M136" s="2">
        <v>-2.0000000000000573E-4</v>
      </c>
      <c r="N136" s="2"/>
      <c r="O136" s="14">
        <f t="shared" si="8"/>
        <v>-5.0000000000000738E-4</v>
      </c>
      <c r="P136" s="14">
        <f t="shared" si="9"/>
        <v>-4.3333333333334112E-4</v>
      </c>
      <c r="Q136" s="14">
        <f t="shared" si="10"/>
        <v>-2.6666666666666966E-4</v>
      </c>
      <c r="R136" s="14">
        <f t="shared" si="11"/>
        <v>2.0333333333333267E-3</v>
      </c>
    </row>
    <row r="137" spans="1:18" x14ac:dyDescent="0.15">
      <c r="A137" s="6">
        <v>334</v>
      </c>
      <c r="B137" s="2">
        <v>-6.3333333333333297E-4</v>
      </c>
      <c r="C137" s="2">
        <v>-1.2333333333333363E-3</v>
      </c>
      <c r="D137" s="2">
        <v>-2.3333333333333539E-4</v>
      </c>
      <c r="E137" s="2">
        <v>-3.3333333333333826E-4</v>
      </c>
      <c r="F137" s="2">
        <v>-1.4333333333333351E-3</v>
      </c>
      <c r="G137" s="2">
        <v>-4.3333333333333418E-4</v>
      </c>
      <c r="H137" s="2">
        <v>-3.3333333333333826E-4</v>
      </c>
      <c r="I137" s="2">
        <v>-3.3333333333336601E-5</v>
      </c>
      <c r="J137" s="2">
        <v>-1.0333333333333375E-3</v>
      </c>
      <c r="K137" s="2">
        <v>4.6666666666666662E-3</v>
      </c>
      <c r="L137" s="2">
        <v>6.6666666666666263E-4</v>
      </c>
      <c r="M137" s="2">
        <v>-7.3333333333333584E-4</v>
      </c>
      <c r="N137" s="2"/>
      <c r="O137" s="14">
        <f t="shared" si="8"/>
        <v>-7.0000000000000151E-4</v>
      </c>
      <c r="P137" s="14">
        <f t="shared" si="9"/>
        <v>-7.3333333333333584E-4</v>
      </c>
      <c r="Q137" s="14">
        <f t="shared" si="10"/>
        <v>-4.6666666666667078E-4</v>
      </c>
      <c r="R137" s="14">
        <f t="shared" si="11"/>
        <v>1.533333333333331E-3</v>
      </c>
    </row>
    <row r="138" spans="1:18" x14ac:dyDescent="0.15">
      <c r="A138" s="6">
        <v>335</v>
      </c>
      <c r="B138" s="2">
        <v>-3.3333333333336601E-5</v>
      </c>
      <c r="C138" s="2">
        <v>-1.0333333333333375E-3</v>
      </c>
      <c r="D138" s="2">
        <v>-1.3333333333333947E-4</v>
      </c>
      <c r="E138" s="2">
        <v>-4.3333333333333418E-4</v>
      </c>
      <c r="F138" s="2">
        <v>-7.3333333333333584E-4</v>
      </c>
      <c r="G138" s="2">
        <v>-1.3333333333333947E-4</v>
      </c>
      <c r="H138" s="2">
        <v>-1.3333333333333947E-4</v>
      </c>
      <c r="I138" s="2">
        <v>-3.3333333333336601E-5</v>
      </c>
      <c r="J138" s="2">
        <v>-9.3333333333333462E-4</v>
      </c>
      <c r="K138" s="2">
        <v>5.0666666666666638E-3</v>
      </c>
      <c r="L138" s="2">
        <v>9.6666666666666429E-4</v>
      </c>
      <c r="M138" s="2">
        <v>-4.3333333333333418E-4</v>
      </c>
      <c r="N138" s="2"/>
      <c r="O138" s="14">
        <f t="shared" si="8"/>
        <v>-4.0000000000000452E-4</v>
      </c>
      <c r="P138" s="14">
        <f t="shared" si="9"/>
        <v>-4.3333333333333651E-4</v>
      </c>
      <c r="Q138" s="14">
        <f t="shared" si="10"/>
        <v>-3.6666666666667025E-4</v>
      </c>
      <c r="R138" s="14">
        <f t="shared" si="11"/>
        <v>1.8666666666666647E-3</v>
      </c>
    </row>
    <row r="139" spans="1:18" x14ac:dyDescent="0.15">
      <c r="A139" s="6">
        <v>336</v>
      </c>
      <c r="B139" s="2">
        <v>-3.9999999999999758E-4</v>
      </c>
      <c r="C139" s="2">
        <v>-8.9999999999999802E-4</v>
      </c>
      <c r="D139" s="2">
        <v>0</v>
      </c>
      <c r="E139" s="2">
        <v>1.0000000000000286E-4</v>
      </c>
      <c r="F139" s="2">
        <v>-8.000000000000021E-4</v>
      </c>
      <c r="G139" s="2">
        <v>-9.9999999999995925E-5</v>
      </c>
      <c r="H139" s="2">
        <v>-5.0000000000000044E-4</v>
      </c>
      <c r="I139" s="2">
        <v>1.0000000000000286E-4</v>
      </c>
      <c r="J139" s="2">
        <v>-6.9999999999999923E-4</v>
      </c>
      <c r="K139" s="2">
        <v>5.1000000000000004E-3</v>
      </c>
      <c r="L139" s="2">
        <v>1.1000000000000038E-3</v>
      </c>
      <c r="M139" s="2">
        <v>-5.0000000000000044E-4</v>
      </c>
      <c r="N139" s="2"/>
      <c r="O139" s="14">
        <f t="shared" si="8"/>
        <v>-4.3333333333333185E-4</v>
      </c>
      <c r="P139" s="14">
        <f t="shared" si="9"/>
        <v>-2.6666666666666505E-4</v>
      </c>
      <c r="Q139" s="14">
        <f t="shared" si="10"/>
        <v>-3.6666666666666559E-4</v>
      </c>
      <c r="R139" s="14">
        <f t="shared" si="11"/>
        <v>1.9000000000000013E-3</v>
      </c>
    </row>
    <row r="140" spans="1:18" x14ac:dyDescent="0.15">
      <c r="A140" s="6">
        <v>337</v>
      </c>
      <c r="B140" s="2">
        <v>-5.0000000000000044E-4</v>
      </c>
      <c r="C140" s="2">
        <v>-8.9999999999999802E-4</v>
      </c>
      <c r="D140" s="2">
        <v>-1.0000000000000286E-4</v>
      </c>
      <c r="E140" s="2">
        <v>-1.0000000000000286E-4</v>
      </c>
      <c r="F140" s="2">
        <v>-6.9999999999999923E-4</v>
      </c>
      <c r="G140" s="2">
        <v>-3.9999999999999758E-4</v>
      </c>
      <c r="H140" s="2">
        <v>0</v>
      </c>
      <c r="I140" s="2">
        <v>0</v>
      </c>
      <c r="J140" s="2">
        <v>-6.0000000000000331E-4</v>
      </c>
      <c r="K140" s="2">
        <v>4.7000000000000028E-3</v>
      </c>
      <c r="L140" s="2">
        <v>1.0999999999999968E-3</v>
      </c>
      <c r="M140" s="2">
        <v>-5.0000000000000044E-4</v>
      </c>
      <c r="N140" s="2"/>
      <c r="O140" s="14">
        <f t="shared" si="8"/>
        <v>-5.0000000000000044E-4</v>
      </c>
      <c r="P140" s="14">
        <f t="shared" si="9"/>
        <v>-3.9999999999999991E-4</v>
      </c>
      <c r="Q140" s="14">
        <f t="shared" si="10"/>
        <v>-2.0000000000000109E-4</v>
      </c>
      <c r="R140" s="14">
        <f t="shared" si="11"/>
        <v>1.7666666666666664E-3</v>
      </c>
    </row>
    <row r="141" spans="1:18" x14ac:dyDescent="0.15">
      <c r="A141" s="6">
        <v>338</v>
      </c>
      <c r="B141" s="2">
        <v>-5.3333333333333011E-4</v>
      </c>
      <c r="C141" s="2">
        <v>-1.1333333333333334E-3</v>
      </c>
      <c r="D141" s="2">
        <v>6.6666666666673202E-5</v>
      </c>
      <c r="E141" s="2">
        <v>-3.3333333333329662E-5</v>
      </c>
      <c r="F141" s="2">
        <v>-1.2333333333333293E-3</v>
      </c>
      <c r="G141" s="2">
        <v>-6.3333333333333297E-4</v>
      </c>
      <c r="H141" s="2">
        <v>-3.3333333333333132E-4</v>
      </c>
      <c r="I141" s="2">
        <v>6.6666666666673202E-5</v>
      </c>
      <c r="J141" s="2">
        <v>-9.3333333333332769E-4</v>
      </c>
      <c r="K141" s="2">
        <v>5.1666666666666666E-3</v>
      </c>
      <c r="L141" s="2">
        <v>1.16666666666667E-3</v>
      </c>
      <c r="M141" s="2">
        <v>-4.3333333333332724E-4</v>
      </c>
      <c r="N141" s="2"/>
      <c r="O141" s="14">
        <f t="shared" si="8"/>
        <v>-5.3333333333333011E-4</v>
      </c>
      <c r="P141" s="14">
        <f t="shared" si="9"/>
        <v>-6.3333333333333069E-4</v>
      </c>
      <c r="Q141" s="14">
        <f t="shared" si="10"/>
        <v>-3.9999999999999525E-4</v>
      </c>
      <c r="R141" s="14">
        <f t="shared" si="11"/>
        <v>1.9666666666666699E-3</v>
      </c>
    </row>
    <row r="142" spans="1:18" x14ac:dyDescent="0.15">
      <c r="A142" s="6">
        <v>339</v>
      </c>
      <c r="B142" s="2">
        <v>-3.6666666666666792E-4</v>
      </c>
      <c r="C142" s="2">
        <v>-9.6666666666666429E-4</v>
      </c>
      <c r="D142" s="2">
        <v>-6.6666666666666263E-5</v>
      </c>
      <c r="E142" s="2">
        <v>2.3333333333333539E-4</v>
      </c>
      <c r="F142" s="2">
        <v>-9.6666666666666429E-4</v>
      </c>
      <c r="G142" s="2">
        <v>-3.6666666666666792E-4</v>
      </c>
      <c r="H142" s="2">
        <v>3.3333333333336601E-5</v>
      </c>
      <c r="I142" s="2">
        <v>1.3333333333333253E-4</v>
      </c>
      <c r="J142" s="2">
        <v>-8.6666666666666836E-4</v>
      </c>
      <c r="K142" s="2">
        <v>5.0333333333333341E-3</v>
      </c>
      <c r="L142" s="2">
        <v>1.2333333333333363E-3</v>
      </c>
      <c r="M142" s="2">
        <v>-6.6666666666666263E-4</v>
      </c>
      <c r="N142" s="2"/>
      <c r="O142" s="14">
        <f t="shared" si="8"/>
        <v>-4.6666666666666617E-4</v>
      </c>
      <c r="P142" s="14">
        <f t="shared" si="9"/>
        <v>-3.6666666666666559E-4</v>
      </c>
      <c r="Q142" s="14">
        <f t="shared" si="10"/>
        <v>-2.3333333333333309E-4</v>
      </c>
      <c r="R142" s="14">
        <f t="shared" si="11"/>
        <v>1.8666666666666692E-3</v>
      </c>
    </row>
    <row r="143" spans="1:18" x14ac:dyDescent="0.15">
      <c r="A143" s="6">
        <v>340</v>
      </c>
      <c r="B143" s="2">
        <v>-4.3333333333333418E-4</v>
      </c>
      <c r="C143" s="2">
        <v>-1.6333333333333339E-3</v>
      </c>
      <c r="D143" s="2">
        <v>6.6666666666666263E-5</v>
      </c>
      <c r="E143" s="2">
        <v>-1.3333333333333253E-4</v>
      </c>
      <c r="F143" s="2">
        <v>-8.3333333333333176E-4</v>
      </c>
      <c r="G143" s="2">
        <v>-5.3333333333333705E-4</v>
      </c>
      <c r="H143" s="2">
        <v>-2.3333333333333539E-4</v>
      </c>
      <c r="I143" s="2">
        <v>6.6666666666666263E-5</v>
      </c>
      <c r="J143" s="2">
        <v>-1.0333333333333306E-3</v>
      </c>
      <c r="K143" s="2">
        <v>4.9666666666666678E-3</v>
      </c>
      <c r="L143" s="2">
        <v>9.6666666666666429E-4</v>
      </c>
      <c r="M143" s="2">
        <v>-6.3333333333333297E-4</v>
      </c>
      <c r="N143" s="2"/>
      <c r="O143" s="14">
        <f t="shared" si="8"/>
        <v>-6.6666666666666729E-4</v>
      </c>
      <c r="P143" s="14">
        <f t="shared" si="9"/>
        <v>-5.0000000000000044E-4</v>
      </c>
      <c r="Q143" s="14">
        <f t="shared" si="10"/>
        <v>-3.9999999999999991E-4</v>
      </c>
      <c r="R143" s="14">
        <f t="shared" si="11"/>
        <v>1.7666666666666664E-3</v>
      </c>
    </row>
    <row r="144" spans="1:18" x14ac:dyDescent="0.15">
      <c r="A144" s="6">
        <v>341</v>
      </c>
      <c r="B144" s="2">
        <v>-4.6666666666666384E-4</v>
      </c>
      <c r="C144" s="2">
        <v>-7.6666666666665856E-4</v>
      </c>
      <c r="D144" s="2">
        <v>3.3333333333336601E-5</v>
      </c>
      <c r="E144" s="2">
        <v>-6.6666666666659324E-5</v>
      </c>
      <c r="F144" s="2">
        <v>-9.6666666666665735E-4</v>
      </c>
      <c r="G144" s="2">
        <v>-1.6666666666666219E-4</v>
      </c>
      <c r="H144" s="2">
        <v>-3.6666666666666098E-4</v>
      </c>
      <c r="I144" s="2">
        <v>3.3333333333336601E-5</v>
      </c>
      <c r="J144" s="2">
        <v>-7.6666666666665856E-4</v>
      </c>
      <c r="K144" s="2">
        <v>5.033333333333341E-3</v>
      </c>
      <c r="L144" s="2">
        <v>1.2333333333333363E-3</v>
      </c>
      <c r="M144" s="2">
        <v>-3.6666666666666098E-4</v>
      </c>
      <c r="N144" s="2"/>
      <c r="O144" s="14">
        <f t="shared" si="8"/>
        <v>-3.9999999999999525E-4</v>
      </c>
      <c r="P144" s="14">
        <f t="shared" si="9"/>
        <v>-3.9999999999999297E-4</v>
      </c>
      <c r="Q144" s="14">
        <f t="shared" si="10"/>
        <v>-3.6666666666666098E-4</v>
      </c>
      <c r="R144" s="14">
        <f t="shared" si="11"/>
        <v>1.9666666666666721E-3</v>
      </c>
    </row>
    <row r="145" spans="1:18" x14ac:dyDescent="0.15">
      <c r="A145" s="6">
        <v>342</v>
      </c>
      <c r="B145" s="2">
        <v>-4.3333333333332724E-4</v>
      </c>
      <c r="C145" s="2">
        <v>-9.3333333333332769E-4</v>
      </c>
      <c r="D145" s="2">
        <v>-3.3333333333322723E-5</v>
      </c>
      <c r="E145" s="2">
        <v>-4.3333333333332724E-4</v>
      </c>
      <c r="F145" s="2">
        <v>-7.3333333333332196E-4</v>
      </c>
      <c r="G145" s="2">
        <v>-6.3333333333332603E-4</v>
      </c>
      <c r="H145" s="2">
        <v>-3.3333333333332438E-4</v>
      </c>
      <c r="I145" s="2">
        <v>-3.3333333333322723E-5</v>
      </c>
      <c r="J145" s="2">
        <v>-7.3333333333332196E-4</v>
      </c>
      <c r="K145" s="2">
        <v>4.3666666666666784E-3</v>
      </c>
      <c r="L145" s="2">
        <v>1.0666666666666741E-3</v>
      </c>
      <c r="M145" s="2">
        <v>-5.3333333333332317E-4</v>
      </c>
      <c r="N145" s="2"/>
      <c r="O145" s="14">
        <f t="shared" si="8"/>
        <v>-4.6666666666665924E-4</v>
      </c>
      <c r="P145" s="14">
        <f t="shared" si="9"/>
        <v>-5.9999999999999171E-4</v>
      </c>
      <c r="Q145" s="14">
        <f t="shared" si="10"/>
        <v>-3.6666666666665637E-4</v>
      </c>
      <c r="R145" s="14">
        <f t="shared" si="11"/>
        <v>1.6333333333333432E-3</v>
      </c>
    </row>
    <row r="146" spans="1:18" x14ac:dyDescent="0.15">
      <c r="A146" s="6">
        <v>343</v>
      </c>
      <c r="B146" s="2">
        <v>-4.3333333333333418E-4</v>
      </c>
      <c r="C146" s="2">
        <v>-9.3333333333333462E-4</v>
      </c>
      <c r="D146" s="2">
        <v>-3.3333333333336601E-5</v>
      </c>
      <c r="E146" s="2">
        <v>-1.3333333333333253E-4</v>
      </c>
      <c r="F146" s="2">
        <v>-1.1333333333333334E-3</v>
      </c>
      <c r="G146" s="2">
        <v>-2.3333333333333539E-4</v>
      </c>
      <c r="H146" s="2">
        <v>6.6666666666666263E-5</v>
      </c>
      <c r="I146" s="2">
        <v>1.6666666666666219E-4</v>
      </c>
      <c r="J146" s="2">
        <v>-1.0333333333333375E-3</v>
      </c>
      <c r="K146" s="2">
        <v>4.866666666666665E-3</v>
      </c>
      <c r="L146" s="2">
        <v>1.2666666666666659E-3</v>
      </c>
      <c r="M146" s="2">
        <v>-3.3333333333333132E-4</v>
      </c>
      <c r="N146" s="2"/>
      <c r="O146" s="14">
        <f t="shared" si="8"/>
        <v>-4.6666666666666845E-4</v>
      </c>
      <c r="P146" s="14">
        <f t="shared" si="9"/>
        <v>-5.0000000000000044E-4</v>
      </c>
      <c r="Q146" s="14">
        <f t="shared" si="10"/>
        <v>-2.6666666666666966E-4</v>
      </c>
      <c r="R146" s="14">
        <f t="shared" si="11"/>
        <v>1.9333333333333331E-3</v>
      </c>
    </row>
    <row r="147" spans="1:18" x14ac:dyDescent="0.15">
      <c r="A147" s="6">
        <v>344</v>
      </c>
      <c r="B147" s="2">
        <v>-3.3333333333333826E-4</v>
      </c>
      <c r="C147" s="2">
        <v>-1.3333333333333391E-3</v>
      </c>
      <c r="D147" s="2">
        <v>-4.3333333333334112E-4</v>
      </c>
      <c r="E147" s="2">
        <v>-3.3333333333336601E-5</v>
      </c>
      <c r="F147" s="2">
        <v>-1.1333333333333404E-3</v>
      </c>
      <c r="G147" s="2">
        <v>-2.3333333333333539E-4</v>
      </c>
      <c r="H147" s="2">
        <v>-5.3333333333333705E-4</v>
      </c>
      <c r="I147" s="2">
        <v>6.6666666666659324E-5</v>
      </c>
      <c r="J147" s="2">
        <v>-9.3333333333334156E-4</v>
      </c>
      <c r="K147" s="2">
        <v>4.4666666666666605E-3</v>
      </c>
      <c r="L147" s="2">
        <v>1.0666666666666602E-3</v>
      </c>
      <c r="M147" s="2">
        <v>-4.3333333333334112E-4</v>
      </c>
      <c r="N147" s="2"/>
      <c r="O147" s="14">
        <f t="shared" si="8"/>
        <v>-7.0000000000000617E-4</v>
      </c>
      <c r="P147" s="14">
        <f t="shared" si="9"/>
        <v>-4.6666666666667078E-4</v>
      </c>
      <c r="Q147" s="14">
        <f t="shared" si="10"/>
        <v>-4.6666666666667311E-4</v>
      </c>
      <c r="R147" s="14">
        <f t="shared" si="11"/>
        <v>1.6999999999999932E-3</v>
      </c>
    </row>
    <row r="148" spans="1:18" x14ac:dyDescent="0.15">
      <c r="A148" s="6">
        <v>345</v>
      </c>
      <c r="B148" s="2">
        <v>-2.6666666666666505E-4</v>
      </c>
      <c r="C148" s="2">
        <v>-1.0666666666666672E-3</v>
      </c>
      <c r="D148" s="2">
        <v>3.3333333333336601E-5</v>
      </c>
      <c r="E148" s="2">
        <v>3.3333333333336601E-5</v>
      </c>
      <c r="F148" s="2">
        <v>-1.1666666666666631E-3</v>
      </c>
      <c r="G148" s="2">
        <v>-3.6666666666666792E-4</v>
      </c>
      <c r="H148" s="2">
        <v>-3.6666666666666792E-4</v>
      </c>
      <c r="I148" s="2">
        <v>-1.6666666666666219E-4</v>
      </c>
      <c r="J148" s="2">
        <v>-9.6666666666666429E-4</v>
      </c>
      <c r="K148" s="2">
        <v>4.7333333333333324E-3</v>
      </c>
      <c r="L148" s="2">
        <v>9.3333333333333462E-4</v>
      </c>
      <c r="M148" s="2">
        <v>-4.6666666666666384E-4</v>
      </c>
      <c r="N148" s="2"/>
      <c r="O148" s="14">
        <f t="shared" si="8"/>
        <v>-4.3333333333333185E-4</v>
      </c>
      <c r="P148" s="14">
        <f t="shared" si="9"/>
        <v>-4.9999999999999817E-4</v>
      </c>
      <c r="Q148" s="14">
        <f t="shared" si="10"/>
        <v>-4.9999999999999817E-4</v>
      </c>
      <c r="R148" s="14">
        <f t="shared" si="11"/>
        <v>1.7333333333333343E-3</v>
      </c>
    </row>
    <row r="149" spans="1:18" x14ac:dyDescent="0.15">
      <c r="A149" s="6">
        <v>346</v>
      </c>
      <c r="B149" s="2">
        <v>-2.3333333333333539E-4</v>
      </c>
      <c r="C149" s="2">
        <v>-8.3333333333333176E-4</v>
      </c>
      <c r="D149" s="2">
        <v>-1.3333333333333253E-4</v>
      </c>
      <c r="E149" s="2">
        <v>-3.3333333333329662E-5</v>
      </c>
      <c r="F149" s="2">
        <v>-8.3333333333333176E-4</v>
      </c>
      <c r="G149" s="2">
        <v>-2.3333333333333539E-4</v>
      </c>
      <c r="H149" s="2">
        <v>-5.3333333333333011E-4</v>
      </c>
      <c r="I149" s="2">
        <v>4.6666666666666384E-4</v>
      </c>
      <c r="J149" s="2">
        <v>-7.3333333333333584E-4</v>
      </c>
      <c r="K149" s="2">
        <v>4.866666666666665E-3</v>
      </c>
      <c r="L149" s="2">
        <v>1.2666666666666659E-3</v>
      </c>
      <c r="M149" s="2">
        <v>-4.3333333333333418E-4</v>
      </c>
      <c r="N149" s="2"/>
      <c r="O149" s="14">
        <f t="shared" si="8"/>
        <v>-3.9999999999999991E-4</v>
      </c>
      <c r="P149" s="14">
        <f t="shared" si="9"/>
        <v>-3.6666666666666559E-4</v>
      </c>
      <c r="Q149" s="14">
        <f t="shared" si="10"/>
        <v>-2.6666666666666738E-4</v>
      </c>
      <c r="R149" s="14">
        <f t="shared" si="11"/>
        <v>1.8999999999999989E-3</v>
      </c>
    </row>
    <row r="150" spans="1:18" x14ac:dyDescent="0.15">
      <c r="A150" s="6">
        <v>347</v>
      </c>
      <c r="B150" s="2">
        <v>-6.3333333333333297E-4</v>
      </c>
      <c r="C150" s="2">
        <v>-1.3333333333333322E-3</v>
      </c>
      <c r="D150" s="2">
        <v>-5.3333333333333705E-4</v>
      </c>
      <c r="E150" s="2">
        <v>-2.3333333333333539E-4</v>
      </c>
      <c r="F150" s="2">
        <v>-9.3333333333333462E-4</v>
      </c>
      <c r="G150" s="2">
        <v>-4.3333333333333418E-4</v>
      </c>
      <c r="H150" s="2">
        <v>6.6666666666666263E-5</v>
      </c>
      <c r="I150" s="2">
        <v>-3.3333333333333826E-4</v>
      </c>
      <c r="J150" s="2">
        <v>-7.3333333333333584E-4</v>
      </c>
      <c r="K150" s="2">
        <v>4.3666666666666645E-3</v>
      </c>
      <c r="L150" s="2">
        <v>1.2666666666666659E-3</v>
      </c>
      <c r="M150" s="2">
        <v>-7.3333333333333584E-4</v>
      </c>
      <c r="N150" s="2"/>
      <c r="O150" s="14">
        <f t="shared" si="8"/>
        <v>-8.3333333333333404E-4</v>
      </c>
      <c r="P150" s="14">
        <f t="shared" si="9"/>
        <v>-5.3333333333333477E-4</v>
      </c>
      <c r="Q150" s="14">
        <f t="shared" si="10"/>
        <v>-3.3333333333333592E-4</v>
      </c>
      <c r="R150" s="14">
        <f t="shared" si="11"/>
        <v>1.6333333333333315E-3</v>
      </c>
    </row>
    <row r="151" spans="1:18" x14ac:dyDescent="0.15">
      <c r="A151" s="6">
        <v>348</v>
      </c>
      <c r="B151" s="2">
        <v>-1.6666666666667607E-4</v>
      </c>
      <c r="C151" s="2">
        <v>-6.6666666666666957E-4</v>
      </c>
      <c r="D151" s="2">
        <v>1.3333333333332559E-4</v>
      </c>
      <c r="E151" s="2">
        <v>3.3333333333329662E-5</v>
      </c>
      <c r="F151" s="2">
        <v>-8.666666666666753E-4</v>
      </c>
      <c r="G151" s="2">
        <v>-7.6666666666667244E-4</v>
      </c>
      <c r="H151" s="2">
        <v>-3.6666666666667486E-4</v>
      </c>
      <c r="I151" s="2">
        <v>3.3333333333329662E-5</v>
      </c>
      <c r="J151" s="2">
        <v>-8.666666666666753E-4</v>
      </c>
      <c r="K151" s="2">
        <v>4.6333333333333296E-3</v>
      </c>
      <c r="L151" s="2">
        <v>9.3333333333332769E-4</v>
      </c>
      <c r="M151" s="2">
        <v>-4.6666666666667078E-4</v>
      </c>
      <c r="N151" s="2"/>
      <c r="O151" s="14">
        <f t="shared" si="8"/>
        <v>-2.3333333333334003E-4</v>
      </c>
      <c r="P151" s="14">
        <f t="shared" si="9"/>
        <v>-5.3333333333333932E-4</v>
      </c>
      <c r="Q151" s="14">
        <f t="shared" si="10"/>
        <v>-4.0000000000000685E-4</v>
      </c>
      <c r="R151" s="14">
        <f t="shared" si="11"/>
        <v>1.6999999999999956E-3</v>
      </c>
    </row>
    <row r="152" spans="1:18" x14ac:dyDescent="0.15">
      <c r="A152" s="6">
        <v>349</v>
      </c>
      <c r="B152" s="2">
        <v>-4.6666666666666384E-4</v>
      </c>
      <c r="C152" s="2">
        <v>-9.6666666666666429E-4</v>
      </c>
      <c r="D152" s="2">
        <v>3.3333333333329662E-5</v>
      </c>
      <c r="E152" s="2">
        <v>3.3333333333329662E-5</v>
      </c>
      <c r="F152" s="2">
        <v>-7.666666666666655E-4</v>
      </c>
      <c r="G152" s="2">
        <v>-3.6666666666666792E-4</v>
      </c>
      <c r="H152" s="2">
        <v>1.3333333333333253E-4</v>
      </c>
      <c r="I152" s="2">
        <v>1.3333333333333253E-4</v>
      </c>
      <c r="J152" s="2">
        <v>-8.6666666666666836E-4</v>
      </c>
      <c r="K152" s="2">
        <v>4.7333333333333324E-3</v>
      </c>
      <c r="L152" s="2">
        <v>1.1333333333333334E-3</v>
      </c>
      <c r="M152" s="2">
        <v>-6.6666666666666957E-4</v>
      </c>
      <c r="N152" s="2"/>
      <c r="O152" s="14">
        <f t="shared" si="8"/>
        <v>-4.6666666666666617E-4</v>
      </c>
      <c r="P152" s="14">
        <f t="shared" si="9"/>
        <v>-3.6666666666666792E-4</v>
      </c>
      <c r="Q152" s="14">
        <f t="shared" si="10"/>
        <v>-2.0000000000000109E-4</v>
      </c>
      <c r="R152" s="14">
        <f t="shared" si="11"/>
        <v>1.7333333333333322E-3</v>
      </c>
    </row>
    <row r="153" spans="1:18" x14ac:dyDescent="0.15">
      <c r="A153" s="6">
        <v>350</v>
      </c>
      <c r="B153" s="2">
        <v>-5.9999999999999637E-4</v>
      </c>
      <c r="C153" s="2">
        <v>-1.0999999999999968E-3</v>
      </c>
      <c r="D153" s="2">
        <v>-1.0000000000000286E-4</v>
      </c>
      <c r="E153" s="2">
        <v>-1.9999999999999879E-4</v>
      </c>
      <c r="F153" s="2">
        <v>-1.0000000000000009E-3</v>
      </c>
      <c r="G153" s="2">
        <v>-5.9999999999999637E-4</v>
      </c>
      <c r="H153" s="2">
        <v>-3.0000000000000165E-4</v>
      </c>
      <c r="I153" s="2">
        <v>0</v>
      </c>
      <c r="J153" s="2">
        <v>-8.000000000000021E-4</v>
      </c>
      <c r="K153" s="2">
        <v>4.4000000000000011E-3</v>
      </c>
      <c r="L153" s="2">
        <v>1.1999999999999997E-3</v>
      </c>
      <c r="M153" s="2">
        <v>-3.0000000000000165E-4</v>
      </c>
      <c r="N153" s="2"/>
      <c r="O153" s="14">
        <f t="shared" si="8"/>
        <v>-5.9999999999999865E-4</v>
      </c>
      <c r="P153" s="14">
        <f t="shared" si="9"/>
        <v>-5.9999999999999865E-4</v>
      </c>
      <c r="Q153" s="14">
        <f t="shared" si="10"/>
        <v>-3.6666666666666792E-4</v>
      </c>
      <c r="R153" s="14">
        <f t="shared" si="11"/>
        <v>1.7666666666666664E-3</v>
      </c>
    </row>
    <row r="154" spans="1:18" x14ac:dyDescent="0.15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8" x14ac:dyDescent="0.15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8" x14ac:dyDescent="0.15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8" x14ac:dyDescent="0.15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8" x14ac:dyDescent="0.15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8" x14ac:dyDescent="0.15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8" x14ac:dyDescent="0.15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3:14" x14ac:dyDescent="0.1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3:14" x14ac:dyDescent="0.15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3:14" x14ac:dyDescent="0.15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3:14" x14ac:dyDescent="0.15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3:14" x14ac:dyDescent="0.15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3:14" x14ac:dyDescent="0.15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3:14" x14ac:dyDescent="0.15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3:14" x14ac:dyDescent="0.15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3:14" x14ac:dyDescent="0.15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3:14" x14ac:dyDescent="0.15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3:14" x14ac:dyDescent="0.15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3:14" x14ac:dyDescent="0.15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3:14" x14ac:dyDescent="0.15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3:14" x14ac:dyDescent="0.15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3:14" x14ac:dyDescent="0.15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3:14" x14ac:dyDescent="0.15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3:14" x14ac:dyDescent="0.15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3:14" x14ac:dyDescent="0.15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3:14" x14ac:dyDescent="0.15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3:14" x14ac:dyDescent="0.15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3:14" x14ac:dyDescent="0.15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3:14" x14ac:dyDescent="0.15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3:14" x14ac:dyDescent="0.15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3:14" x14ac:dyDescent="0.15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3:14" x14ac:dyDescent="0.15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3:14" x14ac:dyDescent="0.15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3:14" x14ac:dyDescent="0.15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3:14" x14ac:dyDescent="0.15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3:14" x14ac:dyDescent="0.15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3:14" x14ac:dyDescent="0.15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3:14" x14ac:dyDescent="0.15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3:14" x14ac:dyDescent="0.15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3:14" x14ac:dyDescent="0.15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3:14" x14ac:dyDescent="0.15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3:14" x14ac:dyDescent="0.15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3:14" x14ac:dyDescent="0.1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3:14" x14ac:dyDescent="0.1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3:14" x14ac:dyDescent="0.15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3:14" x14ac:dyDescent="0.15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3:14" x14ac:dyDescent="0.15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3:14" x14ac:dyDescent="0.15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3:14" x14ac:dyDescent="0.15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3:14" x14ac:dyDescent="0.15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3:14" x14ac:dyDescent="0.15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3:14" x14ac:dyDescent="0.15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3:14" x14ac:dyDescent="0.1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3:14" x14ac:dyDescent="0.15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3:14" x14ac:dyDescent="0.15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3:14" x14ac:dyDescent="0.15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3:14" x14ac:dyDescent="0.15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3:14" x14ac:dyDescent="0.15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3:14" x14ac:dyDescent="0.15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3:14" x14ac:dyDescent="0.15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3:14" x14ac:dyDescent="0.15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3:14" x14ac:dyDescent="0.15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3:14" x14ac:dyDescent="0.15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3:14" x14ac:dyDescent="0.1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3:14" x14ac:dyDescent="0.1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3:14" x14ac:dyDescent="0.1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3:14" x14ac:dyDescent="0.1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3:14" x14ac:dyDescent="0.15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3:14" x14ac:dyDescent="0.15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3:14" x14ac:dyDescent="0.15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3:14" x14ac:dyDescent="0.15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3:14" x14ac:dyDescent="0.15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3:14" x14ac:dyDescent="0.15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3:14" x14ac:dyDescent="0.15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3:14" x14ac:dyDescent="0.15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3:14" x14ac:dyDescent="0.15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3:14" x14ac:dyDescent="0.15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3:14" x14ac:dyDescent="0.15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3:14" x14ac:dyDescent="0.15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3:14" x14ac:dyDescent="0.15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3:14" x14ac:dyDescent="0.15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3:14" x14ac:dyDescent="0.15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3:14" x14ac:dyDescent="0.15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3:14" x14ac:dyDescent="0.15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3:14" x14ac:dyDescent="0.15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3:14" x14ac:dyDescent="0.15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3:14" x14ac:dyDescent="0.15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3:14" x14ac:dyDescent="0.15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3:14" x14ac:dyDescent="0.15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3:14" x14ac:dyDescent="0.15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3:14" x14ac:dyDescent="0.15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3:14" x14ac:dyDescent="0.15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3:14" x14ac:dyDescent="0.15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3:14" x14ac:dyDescent="0.15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3:14" x14ac:dyDescent="0.15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3:14" x14ac:dyDescent="0.15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3:14" x14ac:dyDescent="0.15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3:14" x14ac:dyDescent="0.15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3:14" x14ac:dyDescent="0.15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3:14" x14ac:dyDescent="0.15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3:14" x14ac:dyDescent="0.15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3:14" x14ac:dyDescent="0.15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3:14" x14ac:dyDescent="0.15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3:14" x14ac:dyDescent="0.15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3:14" x14ac:dyDescent="0.15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3:14" x14ac:dyDescent="0.15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3:14" x14ac:dyDescent="0.15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3:14" x14ac:dyDescent="0.1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3:14" x14ac:dyDescent="0.15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3:14" x14ac:dyDescent="0.15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3:14" x14ac:dyDescent="0.15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3:14" x14ac:dyDescent="0.15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3:14" x14ac:dyDescent="0.15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3:14" x14ac:dyDescent="0.15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3:14" x14ac:dyDescent="0.15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3:14" x14ac:dyDescent="0.15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3:14" x14ac:dyDescent="0.15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3:14" x14ac:dyDescent="0.1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3:14" x14ac:dyDescent="0.1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3:14" x14ac:dyDescent="0.15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3:14" x14ac:dyDescent="0.15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3:14" x14ac:dyDescent="0.15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3:14" x14ac:dyDescent="0.15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3:14" x14ac:dyDescent="0.15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3:14" x14ac:dyDescent="0.15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3:14" x14ac:dyDescent="0.15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3:14" x14ac:dyDescent="0.15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3:14" x14ac:dyDescent="0.15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3:14" x14ac:dyDescent="0.15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3:14" x14ac:dyDescent="0.15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3:14" x14ac:dyDescent="0.15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3:14" x14ac:dyDescent="0.15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3:14" x14ac:dyDescent="0.15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3:14" x14ac:dyDescent="0.15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3:14" x14ac:dyDescent="0.15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3:14" x14ac:dyDescent="0.15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3:14" x14ac:dyDescent="0.15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3:14" x14ac:dyDescent="0.15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3:14" x14ac:dyDescent="0.15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3:14" x14ac:dyDescent="0.15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3:14" x14ac:dyDescent="0.15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3:14" x14ac:dyDescent="0.15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3:14" x14ac:dyDescent="0.15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3:14" x14ac:dyDescent="0.15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3:14" x14ac:dyDescent="0.15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3:14" x14ac:dyDescent="0.15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3:14" x14ac:dyDescent="0.15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3:14" x14ac:dyDescent="0.15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3:14" x14ac:dyDescent="0.15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3:14" x14ac:dyDescent="0.15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03"/>
  <sheetViews>
    <sheetView zoomScaleNormal="100" workbookViewId="0"/>
  </sheetViews>
  <sheetFormatPr baseColWidth="10" defaultColWidth="11.5" defaultRowHeight="13" x14ac:dyDescent="0.15"/>
  <cols>
    <col min="1" max="1" width="18.83203125" style="5" customWidth="1"/>
    <col min="2" max="13" width="9.83203125" customWidth="1"/>
    <col min="14" max="14" width="8.83203125" customWidth="1"/>
    <col min="15" max="18" width="11.5" style="15"/>
  </cols>
  <sheetData>
    <row r="1" spans="1:20" ht="41" customHeight="1" x14ac:dyDescent="0.15">
      <c r="A1" s="16" t="s">
        <v>11</v>
      </c>
      <c r="B1" s="17" t="s">
        <v>0</v>
      </c>
      <c r="C1" s="17"/>
      <c r="D1" s="17"/>
      <c r="E1" s="18" t="s">
        <v>2</v>
      </c>
      <c r="F1" s="18"/>
      <c r="G1" s="18"/>
      <c r="H1" s="18" t="s">
        <v>3</v>
      </c>
      <c r="I1" s="18"/>
      <c r="J1" s="18"/>
      <c r="K1" s="18" t="s">
        <v>4</v>
      </c>
      <c r="L1" s="18"/>
      <c r="M1" s="18"/>
      <c r="O1" s="11" t="s">
        <v>0</v>
      </c>
      <c r="P1" s="12" t="s">
        <v>2</v>
      </c>
      <c r="Q1" s="11" t="s">
        <v>3</v>
      </c>
      <c r="R1" s="11" t="s">
        <v>4</v>
      </c>
    </row>
    <row r="2" spans="1:20" s="4" customFormat="1" ht="28" x14ac:dyDescent="0.15">
      <c r="A2" s="7" t="s">
        <v>8</v>
      </c>
      <c r="B2" s="13" t="s">
        <v>5</v>
      </c>
      <c r="C2" s="13" t="s">
        <v>6</v>
      </c>
      <c r="D2" s="13" t="s">
        <v>7</v>
      </c>
      <c r="E2" s="13" t="s">
        <v>5</v>
      </c>
      <c r="F2" s="13" t="s">
        <v>6</v>
      </c>
      <c r="G2" s="13" t="s">
        <v>7</v>
      </c>
      <c r="H2" s="13" t="s">
        <v>5</v>
      </c>
      <c r="I2" s="13" t="s">
        <v>6</v>
      </c>
      <c r="J2" s="13" t="s">
        <v>7</v>
      </c>
      <c r="K2" s="13" t="s">
        <v>5</v>
      </c>
      <c r="L2" s="13" t="s">
        <v>6</v>
      </c>
      <c r="M2" s="13" t="s">
        <v>7</v>
      </c>
      <c r="O2" s="12" t="s">
        <v>1</v>
      </c>
      <c r="P2" s="12" t="s">
        <v>1</v>
      </c>
      <c r="Q2" s="12" t="s">
        <v>1</v>
      </c>
      <c r="R2" s="12" t="s">
        <v>1</v>
      </c>
    </row>
    <row r="3" spans="1:20" x14ac:dyDescent="0.15">
      <c r="A3" s="6">
        <v>200</v>
      </c>
      <c r="B3" s="2">
        <v>2.0552666666666664</v>
      </c>
      <c r="C3" s="2">
        <v>2.0468666666666664</v>
      </c>
      <c r="D3" s="2">
        <v>2.0413666666666668</v>
      </c>
      <c r="E3" s="2">
        <v>2.0163666666666664</v>
      </c>
      <c r="F3" s="2">
        <v>1.9834666666666667</v>
      </c>
      <c r="G3" s="2">
        <v>1.9918666666666667</v>
      </c>
      <c r="H3" s="2">
        <v>2.0338666666666665</v>
      </c>
      <c r="I3" s="2">
        <v>2.0261666666666667</v>
      </c>
      <c r="J3" s="2">
        <v>2.0439666666666665</v>
      </c>
      <c r="K3" s="2">
        <v>2.0155666666666665</v>
      </c>
      <c r="L3" s="2">
        <v>2.0093666666666667</v>
      </c>
      <c r="M3" s="2">
        <v>2.0167666666666664</v>
      </c>
      <c r="N3" s="2"/>
      <c r="O3" s="14">
        <f>(B3+C3+D3)/3</f>
        <v>2.0478333333333332</v>
      </c>
      <c r="P3" s="14">
        <f>(G3+F3+E3)/3</f>
        <v>1.9972333333333332</v>
      </c>
      <c r="Q3" s="14">
        <f>(H3+I3+J3)/3</f>
        <v>2.0346666666666664</v>
      </c>
      <c r="R3" s="14">
        <f>(M3+L3+K3)/3</f>
        <v>2.0139</v>
      </c>
    </row>
    <row r="4" spans="1:20" x14ac:dyDescent="0.15">
      <c r="A4" s="6">
        <v>201</v>
      </c>
      <c r="B4" s="2">
        <v>2.1331666666666669</v>
      </c>
      <c r="C4" s="2">
        <v>2.1120666666666663</v>
      </c>
      <c r="D4" s="2">
        <v>2.1276666666666664</v>
      </c>
      <c r="E4" s="2">
        <v>2.0002666666666666</v>
      </c>
      <c r="F4" s="2">
        <v>1.9832666666666665</v>
      </c>
      <c r="G4" s="2">
        <v>1.9972666666666667</v>
      </c>
      <c r="H4" s="2">
        <v>2.0941666666666663</v>
      </c>
      <c r="I4" s="2">
        <v>2.0726666666666667</v>
      </c>
      <c r="J4" s="2">
        <v>2.0964666666666663</v>
      </c>
      <c r="K4" s="2">
        <v>2.0411666666666664</v>
      </c>
      <c r="L4" s="2">
        <v>2.0296666666666665</v>
      </c>
      <c r="M4" s="2">
        <v>2.0310666666666668</v>
      </c>
      <c r="N4" s="2"/>
      <c r="O4" s="14">
        <f t="shared" ref="O4:O67" si="0">(B4+C4+D4)/3</f>
        <v>2.1242999999999999</v>
      </c>
      <c r="P4" s="14">
        <f t="shared" ref="P4:P67" si="1">(G4+F4+E4)/3</f>
        <v>1.9936</v>
      </c>
      <c r="Q4" s="14">
        <f t="shared" ref="Q4:Q67" si="2">(H4+I4+J4)/3</f>
        <v>2.0877666666666665</v>
      </c>
      <c r="R4" s="14">
        <f t="shared" ref="R4:R67" si="3">(M4+L4+K4)/3</f>
        <v>2.0339666666666667</v>
      </c>
    </row>
    <row r="5" spans="1:20" x14ac:dyDescent="0.15">
      <c r="A5" s="6">
        <v>202</v>
      </c>
      <c r="B5" s="2">
        <v>2.1649000000000003</v>
      </c>
      <c r="C5" s="2">
        <v>2.1576</v>
      </c>
      <c r="D5" s="2">
        <v>2.1579999999999999</v>
      </c>
      <c r="E5" s="2">
        <v>1.9599000000000002</v>
      </c>
      <c r="F5" s="2">
        <v>1.9295</v>
      </c>
      <c r="G5" s="2">
        <v>1.9189000000000003</v>
      </c>
      <c r="H5" s="2">
        <v>2.1013999999999999</v>
      </c>
      <c r="I5" s="2">
        <v>2.1017000000000001</v>
      </c>
      <c r="J5" s="2">
        <v>2.0888</v>
      </c>
      <c r="K5" s="2">
        <v>2.0193000000000003</v>
      </c>
      <c r="L5" s="2">
        <v>2.0028000000000001</v>
      </c>
      <c r="M5" s="2">
        <v>1.9944999999999999</v>
      </c>
      <c r="N5" s="2"/>
      <c r="O5" s="14">
        <f t="shared" si="0"/>
        <v>2.1601666666666666</v>
      </c>
      <c r="P5" s="14">
        <f t="shared" si="1"/>
        <v>1.9361000000000004</v>
      </c>
      <c r="Q5" s="14">
        <f t="shared" si="2"/>
        <v>2.0973000000000002</v>
      </c>
      <c r="R5" s="14">
        <f t="shared" si="3"/>
        <v>2.0055333333333336</v>
      </c>
      <c r="T5" s="3"/>
    </row>
    <row r="6" spans="1:20" x14ac:dyDescent="0.15">
      <c r="A6" s="6">
        <v>203</v>
      </c>
      <c r="B6" s="2">
        <v>2.1588666666666665</v>
      </c>
      <c r="C6" s="2">
        <v>2.1643666666666665</v>
      </c>
      <c r="D6" s="2">
        <v>2.1623666666666668</v>
      </c>
      <c r="E6" s="2">
        <v>1.8494666666666664</v>
      </c>
      <c r="F6" s="2">
        <v>1.8363666666666667</v>
      </c>
      <c r="G6" s="2">
        <v>1.8341666666666665</v>
      </c>
      <c r="H6" s="2">
        <v>2.0746666666666664</v>
      </c>
      <c r="I6" s="2">
        <v>2.0556666666666668</v>
      </c>
      <c r="J6" s="2">
        <v>2.0435666666666665</v>
      </c>
      <c r="K6" s="2">
        <v>1.9346666666666668</v>
      </c>
      <c r="L6" s="2">
        <v>1.9054666666666664</v>
      </c>
      <c r="M6" s="2">
        <v>1.9214666666666664</v>
      </c>
      <c r="N6" s="2"/>
      <c r="O6" s="14">
        <f t="shared" si="0"/>
        <v>2.1618666666666666</v>
      </c>
      <c r="P6" s="14">
        <f t="shared" si="1"/>
        <v>1.8399999999999999</v>
      </c>
      <c r="Q6" s="14">
        <f t="shared" si="2"/>
        <v>2.0579666666666667</v>
      </c>
      <c r="R6" s="14">
        <f t="shared" si="3"/>
        <v>1.9205333333333332</v>
      </c>
      <c r="T6" s="3"/>
    </row>
    <row r="7" spans="1:20" x14ac:dyDescent="0.15">
      <c r="A7" s="6">
        <v>204</v>
      </c>
      <c r="B7" s="2">
        <v>2.1295333333333333</v>
      </c>
      <c r="C7" s="2">
        <v>2.131933333333333</v>
      </c>
      <c r="D7" s="2">
        <v>2.1103333333333332</v>
      </c>
      <c r="E7" s="2">
        <v>1.767033333333333</v>
      </c>
      <c r="F7" s="2">
        <v>1.7406333333333333</v>
      </c>
      <c r="G7" s="2">
        <v>1.7377333333333334</v>
      </c>
      <c r="H7" s="2">
        <v>2.0106333333333333</v>
      </c>
      <c r="I7" s="2">
        <v>1.9719333333333333</v>
      </c>
      <c r="J7" s="2">
        <v>1.9793333333333334</v>
      </c>
      <c r="K7" s="2">
        <v>1.8489333333333331</v>
      </c>
      <c r="L7" s="2">
        <v>1.8271333333333333</v>
      </c>
      <c r="M7" s="2">
        <v>1.8279333333333332</v>
      </c>
      <c r="N7" s="2"/>
      <c r="O7" s="14">
        <f t="shared" si="0"/>
        <v>2.123933333333333</v>
      </c>
      <c r="P7" s="14">
        <f t="shared" si="1"/>
        <v>1.7484666666666666</v>
      </c>
      <c r="Q7" s="14">
        <f t="shared" si="2"/>
        <v>1.9873000000000001</v>
      </c>
      <c r="R7" s="14">
        <f t="shared" si="3"/>
        <v>1.8346666666666664</v>
      </c>
      <c r="T7" s="3"/>
    </row>
    <row r="8" spans="1:20" x14ac:dyDescent="0.15">
      <c r="A8" s="6">
        <v>205</v>
      </c>
      <c r="B8" s="2">
        <v>2.1082333333333336</v>
      </c>
      <c r="C8" s="2">
        <v>2.0978333333333334</v>
      </c>
      <c r="D8" s="2">
        <v>2.0903333333333336</v>
      </c>
      <c r="E8" s="2">
        <v>1.6965333333333334</v>
      </c>
      <c r="F8" s="2">
        <v>1.6636333333333333</v>
      </c>
      <c r="G8" s="2">
        <v>1.6587333333333336</v>
      </c>
      <c r="H8" s="2">
        <v>1.9682333333333335</v>
      </c>
      <c r="I8" s="2">
        <v>1.9284333333333334</v>
      </c>
      <c r="J8" s="2">
        <v>1.9257333333333335</v>
      </c>
      <c r="K8" s="2">
        <v>1.7809333333333335</v>
      </c>
      <c r="L8" s="2">
        <v>1.7550333333333334</v>
      </c>
      <c r="M8" s="2">
        <v>1.7618333333333336</v>
      </c>
      <c r="N8" s="2"/>
      <c r="O8" s="14">
        <f t="shared" si="0"/>
        <v>2.0988000000000002</v>
      </c>
      <c r="P8" s="14">
        <f t="shared" si="1"/>
        <v>1.6729666666666667</v>
      </c>
      <c r="Q8" s="14">
        <f t="shared" si="2"/>
        <v>1.9408000000000001</v>
      </c>
      <c r="R8" s="14">
        <f t="shared" si="3"/>
        <v>1.7659333333333336</v>
      </c>
      <c r="T8" s="3"/>
    </row>
    <row r="9" spans="1:20" x14ac:dyDescent="0.15">
      <c r="A9" s="6">
        <v>206</v>
      </c>
      <c r="B9" s="2">
        <v>2.0979333333333336</v>
      </c>
      <c r="C9" s="2">
        <v>2.0901333333333336</v>
      </c>
      <c r="D9" s="2">
        <v>2.0663333333333336</v>
      </c>
      <c r="E9" s="2">
        <v>1.6634333333333331</v>
      </c>
      <c r="F9" s="2">
        <v>1.6313333333333333</v>
      </c>
      <c r="G9" s="2">
        <v>1.6350333333333331</v>
      </c>
      <c r="H9" s="2">
        <v>1.9416333333333331</v>
      </c>
      <c r="I9" s="2">
        <v>1.8965333333333334</v>
      </c>
      <c r="J9" s="2">
        <v>1.8963333333333334</v>
      </c>
      <c r="K9" s="2">
        <v>1.7540333333333333</v>
      </c>
      <c r="L9" s="2">
        <v>1.7318333333333331</v>
      </c>
      <c r="M9" s="2">
        <v>1.7394333333333332</v>
      </c>
      <c r="N9" s="2"/>
      <c r="O9" s="14">
        <f t="shared" si="0"/>
        <v>2.0848000000000004</v>
      </c>
      <c r="P9" s="14">
        <f t="shared" si="1"/>
        <v>1.6432666666666664</v>
      </c>
      <c r="Q9" s="14">
        <f t="shared" si="2"/>
        <v>1.9115</v>
      </c>
      <c r="R9" s="14">
        <f t="shared" si="3"/>
        <v>1.7417666666666667</v>
      </c>
    </row>
    <row r="10" spans="1:20" x14ac:dyDescent="0.15">
      <c r="A10" s="6">
        <v>207</v>
      </c>
      <c r="B10" s="2">
        <v>2.0846999999999998</v>
      </c>
      <c r="C10" s="2">
        <v>2.0689000000000002</v>
      </c>
      <c r="D10" s="2">
        <v>2.0709</v>
      </c>
      <c r="E10" s="2">
        <v>1.6546000000000001</v>
      </c>
      <c r="F10" s="2">
        <v>1.6211</v>
      </c>
      <c r="G10" s="2">
        <v>1.6192</v>
      </c>
      <c r="H10" s="2">
        <v>1.9311999999999998</v>
      </c>
      <c r="I10" s="2">
        <v>1.8855999999999999</v>
      </c>
      <c r="J10" s="2">
        <v>1.8935999999999999</v>
      </c>
      <c r="K10" s="2">
        <v>1.7384999999999999</v>
      </c>
      <c r="L10" s="2">
        <v>1.7142999999999999</v>
      </c>
      <c r="M10" s="2">
        <v>1.7236999999999998</v>
      </c>
      <c r="N10" s="2"/>
      <c r="O10" s="14">
        <f t="shared" si="0"/>
        <v>2.0748333333333333</v>
      </c>
      <c r="P10" s="14">
        <f t="shared" si="1"/>
        <v>1.6316333333333333</v>
      </c>
      <c r="Q10" s="14">
        <f t="shared" si="2"/>
        <v>1.9034666666666666</v>
      </c>
      <c r="R10" s="14">
        <f t="shared" si="3"/>
        <v>1.7255</v>
      </c>
    </row>
    <row r="11" spans="1:20" x14ac:dyDescent="0.15">
      <c r="A11" s="6">
        <v>208</v>
      </c>
      <c r="B11" s="2">
        <v>2.0949666666666666</v>
      </c>
      <c r="C11" s="2">
        <v>2.0830666666666668</v>
      </c>
      <c r="D11" s="2">
        <v>2.0782666666666669</v>
      </c>
      <c r="E11" s="2">
        <v>1.6579666666666666</v>
      </c>
      <c r="F11" s="2">
        <v>1.6211666666666666</v>
      </c>
      <c r="G11" s="2">
        <v>1.6205666666666667</v>
      </c>
      <c r="H11" s="2">
        <v>1.9366666666666668</v>
      </c>
      <c r="I11" s="2">
        <v>1.8967666666666665</v>
      </c>
      <c r="J11" s="2">
        <v>1.8998666666666664</v>
      </c>
      <c r="K11" s="2">
        <v>1.7429666666666666</v>
      </c>
      <c r="L11" s="2">
        <v>1.7200666666666666</v>
      </c>
      <c r="M11" s="2">
        <v>1.7278666666666667</v>
      </c>
      <c r="N11" s="2"/>
      <c r="O11" s="14">
        <f t="shared" si="0"/>
        <v>2.0854333333333335</v>
      </c>
      <c r="P11" s="14">
        <f t="shared" si="1"/>
        <v>1.6332333333333333</v>
      </c>
      <c r="Q11" s="14">
        <f t="shared" si="2"/>
        <v>1.9111</v>
      </c>
      <c r="R11" s="14">
        <f t="shared" si="3"/>
        <v>1.7302999999999999</v>
      </c>
    </row>
    <row r="12" spans="1:20" x14ac:dyDescent="0.15">
      <c r="A12" s="6">
        <v>209</v>
      </c>
      <c r="B12" s="2">
        <v>2.1032333333333333</v>
      </c>
      <c r="C12" s="2">
        <v>2.1007333333333333</v>
      </c>
      <c r="D12" s="2">
        <v>2.0961333333333334</v>
      </c>
      <c r="E12" s="2">
        <v>1.6731333333333334</v>
      </c>
      <c r="F12" s="2">
        <v>1.6415333333333333</v>
      </c>
      <c r="G12" s="2">
        <v>1.6363333333333334</v>
      </c>
      <c r="H12" s="2">
        <v>1.9503333333333335</v>
      </c>
      <c r="I12" s="2">
        <v>1.9206333333333334</v>
      </c>
      <c r="J12" s="2">
        <v>1.9176333333333333</v>
      </c>
      <c r="K12" s="2">
        <v>1.7514333333333334</v>
      </c>
      <c r="L12" s="2">
        <v>1.7326333333333332</v>
      </c>
      <c r="M12" s="2">
        <v>1.7440333333333333</v>
      </c>
      <c r="N12" s="2"/>
      <c r="O12" s="14">
        <f t="shared" si="0"/>
        <v>2.1000333333333332</v>
      </c>
      <c r="P12" s="14">
        <f t="shared" si="1"/>
        <v>1.6503333333333334</v>
      </c>
      <c r="Q12" s="14">
        <f t="shared" si="2"/>
        <v>1.9295333333333335</v>
      </c>
      <c r="R12" s="14">
        <f t="shared" si="3"/>
        <v>1.7426999999999999</v>
      </c>
    </row>
    <row r="13" spans="1:20" x14ac:dyDescent="0.15">
      <c r="A13" s="6">
        <v>210</v>
      </c>
      <c r="B13" s="2">
        <v>2.1206333333333336</v>
      </c>
      <c r="C13" s="2">
        <v>2.1133333333333333</v>
      </c>
      <c r="D13" s="2">
        <v>2.1134333333333335</v>
      </c>
      <c r="E13" s="2">
        <v>1.688233333333333</v>
      </c>
      <c r="F13" s="2">
        <v>1.6594333333333331</v>
      </c>
      <c r="G13" s="2">
        <v>1.653933333333333</v>
      </c>
      <c r="H13" s="2">
        <v>1.9792333333333334</v>
      </c>
      <c r="I13" s="2">
        <v>1.9307333333333332</v>
      </c>
      <c r="J13" s="2">
        <v>1.9323333333333335</v>
      </c>
      <c r="K13" s="2">
        <v>1.7782333333333333</v>
      </c>
      <c r="L13" s="2">
        <v>1.7483333333333333</v>
      </c>
      <c r="M13" s="2">
        <v>1.7611333333333332</v>
      </c>
      <c r="N13" s="2"/>
      <c r="O13" s="14">
        <f t="shared" si="0"/>
        <v>2.1158000000000001</v>
      </c>
      <c r="P13" s="14">
        <f t="shared" si="1"/>
        <v>1.6671999999999996</v>
      </c>
      <c r="Q13" s="14">
        <f t="shared" si="2"/>
        <v>1.9474333333333333</v>
      </c>
      <c r="R13" s="14">
        <f t="shared" si="3"/>
        <v>1.7625666666666666</v>
      </c>
    </row>
    <row r="14" spans="1:20" x14ac:dyDescent="0.15">
      <c r="A14" s="6">
        <v>211</v>
      </c>
      <c r="B14" s="2">
        <v>2.1429</v>
      </c>
      <c r="C14" s="2">
        <v>2.1292</v>
      </c>
      <c r="D14" s="2">
        <v>2.1263000000000001</v>
      </c>
      <c r="E14" s="2">
        <v>1.7121999999999997</v>
      </c>
      <c r="F14" s="2">
        <v>1.6749000000000001</v>
      </c>
      <c r="G14" s="2">
        <v>1.6761999999999997</v>
      </c>
      <c r="H14" s="2">
        <v>1.9960999999999998</v>
      </c>
      <c r="I14" s="2">
        <v>1.9569000000000001</v>
      </c>
      <c r="J14" s="2">
        <v>1.9598</v>
      </c>
      <c r="K14" s="2">
        <v>1.8005999999999998</v>
      </c>
      <c r="L14" s="2">
        <v>1.7706999999999997</v>
      </c>
      <c r="M14" s="2">
        <v>1.7799</v>
      </c>
      <c r="N14" s="2"/>
      <c r="O14" s="14">
        <f t="shared" si="0"/>
        <v>2.1328</v>
      </c>
      <c r="P14" s="14">
        <f t="shared" si="1"/>
        <v>1.6877666666666666</v>
      </c>
      <c r="Q14" s="14">
        <f t="shared" si="2"/>
        <v>1.9709333333333332</v>
      </c>
      <c r="R14" s="14">
        <f t="shared" si="3"/>
        <v>1.7837333333333332</v>
      </c>
    </row>
    <row r="15" spans="1:20" x14ac:dyDescent="0.15">
      <c r="A15" s="6">
        <v>212</v>
      </c>
      <c r="B15" s="2">
        <v>2.1616</v>
      </c>
      <c r="C15" s="2">
        <v>2.1524000000000001</v>
      </c>
      <c r="D15" s="2">
        <v>2.1490999999999998</v>
      </c>
      <c r="E15" s="2">
        <v>1.7307999999999999</v>
      </c>
      <c r="F15" s="2">
        <v>1.6909000000000001</v>
      </c>
      <c r="G15" s="2">
        <v>1.6898999999999997</v>
      </c>
      <c r="H15" s="2">
        <v>2.0154000000000001</v>
      </c>
      <c r="I15" s="2">
        <v>1.976</v>
      </c>
      <c r="J15" s="2">
        <v>1.9779999999999998</v>
      </c>
      <c r="K15" s="2">
        <v>1.8182</v>
      </c>
      <c r="L15" s="2">
        <v>1.7858999999999998</v>
      </c>
      <c r="M15" s="2">
        <v>1.7988999999999997</v>
      </c>
      <c r="N15" s="2"/>
      <c r="O15" s="14">
        <f t="shared" si="0"/>
        <v>2.1543666666666668</v>
      </c>
      <c r="P15" s="14">
        <f t="shared" si="1"/>
        <v>1.7038666666666664</v>
      </c>
      <c r="Q15" s="14">
        <f t="shared" si="2"/>
        <v>1.9898</v>
      </c>
      <c r="R15" s="14">
        <f t="shared" si="3"/>
        <v>1.8009999999999999</v>
      </c>
    </row>
    <row r="16" spans="1:20" x14ac:dyDescent="0.15">
      <c r="A16" s="6">
        <v>213</v>
      </c>
      <c r="B16" s="2">
        <v>2.1751333333333336</v>
      </c>
      <c r="C16" s="2">
        <v>2.1726333333333336</v>
      </c>
      <c r="D16" s="2">
        <v>2.1692333333333336</v>
      </c>
      <c r="E16" s="2">
        <v>1.7437333333333334</v>
      </c>
      <c r="F16" s="2">
        <v>1.7097333333333331</v>
      </c>
      <c r="G16" s="2">
        <v>1.7083333333333333</v>
      </c>
      <c r="H16" s="2">
        <v>2.0438333333333336</v>
      </c>
      <c r="I16" s="2">
        <v>2.0045333333333333</v>
      </c>
      <c r="J16" s="2">
        <v>1.9973333333333334</v>
      </c>
      <c r="K16" s="2">
        <v>1.8328333333333331</v>
      </c>
      <c r="L16" s="2">
        <v>1.803133333333333</v>
      </c>
      <c r="M16" s="2">
        <v>1.8141333333333332</v>
      </c>
      <c r="N16" s="2"/>
      <c r="O16" s="14">
        <f t="shared" si="0"/>
        <v>2.1723333333333334</v>
      </c>
      <c r="P16" s="14">
        <f t="shared" si="1"/>
        <v>1.7205999999999999</v>
      </c>
      <c r="Q16" s="14">
        <f t="shared" si="2"/>
        <v>2.0152333333333332</v>
      </c>
      <c r="R16" s="14">
        <f t="shared" si="3"/>
        <v>1.8166999999999998</v>
      </c>
    </row>
    <row r="17" spans="1:18" x14ac:dyDescent="0.15">
      <c r="A17" s="6">
        <v>214</v>
      </c>
      <c r="B17" s="2">
        <v>2.1978666666666671</v>
      </c>
      <c r="C17" s="2">
        <v>2.1867666666666667</v>
      </c>
      <c r="D17" s="2">
        <v>2.176366666666667</v>
      </c>
      <c r="E17" s="2">
        <v>1.7585666666666666</v>
      </c>
      <c r="F17" s="2">
        <v>1.7249666666666668</v>
      </c>
      <c r="G17" s="2">
        <v>1.7248666666666665</v>
      </c>
      <c r="H17" s="2">
        <v>2.061866666666667</v>
      </c>
      <c r="I17" s="2">
        <v>2.0173666666666668</v>
      </c>
      <c r="J17" s="2">
        <v>2.0154666666666667</v>
      </c>
      <c r="K17" s="2">
        <v>1.8498666666666665</v>
      </c>
      <c r="L17" s="2">
        <v>1.8240666666666667</v>
      </c>
      <c r="M17" s="2">
        <v>1.8290666666666666</v>
      </c>
      <c r="N17" s="2"/>
      <c r="O17" s="14">
        <f t="shared" si="0"/>
        <v>2.1869999999999998</v>
      </c>
      <c r="P17" s="14">
        <f t="shared" si="1"/>
        <v>1.7361333333333333</v>
      </c>
      <c r="Q17" s="14">
        <f t="shared" si="2"/>
        <v>2.031566666666667</v>
      </c>
      <c r="R17" s="14">
        <f t="shared" si="3"/>
        <v>1.8343333333333334</v>
      </c>
    </row>
    <row r="18" spans="1:18" x14ac:dyDescent="0.15">
      <c r="A18" s="6">
        <v>215</v>
      </c>
      <c r="B18" s="2">
        <v>2.2104333333333335</v>
      </c>
      <c r="C18" s="2">
        <v>2.2057333333333333</v>
      </c>
      <c r="D18" s="2">
        <v>2.2040333333333333</v>
      </c>
      <c r="E18" s="2">
        <v>1.7789333333333333</v>
      </c>
      <c r="F18" s="2">
        <v>1.7453333333333334</v>
      </c>
      <c r="G18" s="2">
        <v>1.7428333333333335</v>
      </c>
      <c r="H18" s="2">
        <v>2.0734333333333335</v>
      </c>
      <c r="I18" s="2">
        <v>2.0337333333333332</v>
      </c>
      <c r="J18" s="2">
        <v>2.0356333333333332</v>
      </c>
      <c r="K18" s="2">
        <v>1.8669333333333333</v>
      </c>
      <c r="L18" s="2">
        <v>1.8370333333333333</v>
      </c>
      <c r="M18" s="2">
        <v>1.8464333333333336</v>
      </c>
      <c r="N18" s="2"/>
      <c r="O18" s="14">
        <f t="shared" si="0"/>
        <v>2.2067333333333337</v>
      </c>
      <c r="P18" s="14">
        <f t="shared" si="1"/>
        <v>1.7557</v>
      </c>
      <c r="Q18" s="14">
        <f t="shared" si="2"/>
        <v>2.0475999999999996</v>
      </c>
      <c r="R18" s="14">
        <f t="shared" si="3"/>
        <v>1.8501333333333332</v>
      </c>
    </row>
    <row r="19" spans="1:18" x14ac:dyDescent="0.15">
      <c r="A19" s="6">
        <v>216</v>
      </c>
      <c r="B19" s="2">
        <v>2.2397999999999998</v>
      </c>
      <c r="C19" s="2">
        <v>2.2351999999999999</v>
      </c>
      <c r="D19" s="2">
        <v>2.2223999999999999</v>
      </c>
      <c r="E19" s="2">
        <v>1.81</v>
      </c>
      <c r="F19" s="2">
        <v>1.7734999999999999</v>
      </c>
      <c r="G19" s="2">
        <v>1.7730999999999999</v>
      </c>
      <c r="H19" s="2">
        <v>2.1019999999999999</v>
      </c>
      <c r="I19" s="2">
        <v>2.0686</v>
      </c>
      <c r="J19" s="2">
        <v>2.0596999999999999</v>
      </c>
      <c r="K19" s="2">
        <v>1.8917999999999999</v>
      </c>
      <c r="L19" s="2">
        <v>1.8719000000000001</v>
      </c>
      <c r="M19" s="2">
        <v>1.8742999999999999</v>
      </c>
      <c r="N19" s="2"/>
      <c r="O19" s="14">
        <f t="shared" si="0"/>
        <v>2.2324666666666668</v>
      </c>
      <c r="P19" s="14">
        <f t="shared" si="1"/>
        <v>1.7855333333333334</v>
      </c>
      <c r="Q19" s="14">
        <f t="shared" si="2"/>
        <v>2.0767666666666664</v>
      </c>
      <c r="R19" s="14">
        <f t="shared" si="3"/>
        <v>1.8793333333333333</v>
      </c>
    </row>
    <row r="20" spans="1:18" x14ac:dyDescent="0.15">
      <c r="A20" s="6">
        <v>217</v>
      </c>
      <c r="B20" s="2">
        <v>2.2667000000000002</v>
      </c>
      <c r="C20" s="2">
        <v>2.2640000000000002</v>
      </c>
      <c r="D20" s="2">
        <v>2.2651000000000003</v>
      </c>
      <c r="E20" s="2">
        <v>1.8539000000000001</v>
      </c>
      <c r="F20" s="2">
        <v>1.8133999999999999</v>
      </c>
      <c r="G20" s="2">
        <v>1.8143999999999998</v>
      </c>
      <c r="H20" s="2">
        <v>2.1459999999999999</v>
      </c>
      <c r="I20" s="2">
        <v>2.1109</v>
      </c>
      <c r="J20" s="2">
        <v>2.1097000000000001</v>
      </c>
      <c r="K20" s="2">
        <v>1.9372</v>
      </c>
      <c r="L20" s="2">
        <v>1.9076000000000002</v>
      </c>
      <c r="M20" s="2">
        <v>1.9134</v>
      </c>
      <c r="N20" s="2"/>
      <c r="O20" s="14">
        <f t="shared" si="0"/>
        <v>2.2652666666666668</v>
      </c>
      <c r="P20" s="14">
        <f t="shared" si="1"/>
        <v>1.8272333333333333</v>
      </c>
      <c r="Q20" s="14">
        <f t="shared" si="2"/>
        <v>2.1221999999999999</v>
      </c>
      <c r="R20" s="14">
        <f t="shared" si="3"/>
        <v>1.9194000000000002</v>
      </c>
    </row>
    <row r="21" spans="1:18" x14ac:dyDescent="0.15">
      <c r="A21" s="6">
        <v>218</v>
      </c>
      <c r="B21" s="2">
        <v>2.3009666666666666</v>
      </c>
      <c r="C21" s="2">
        <v>2.3052666666666664</v>
      </c>
      <c r="D21" s="2">
        <v>2.2977666666666665</v>
      </c>
      <c r="E21" s="2">
        <v>1.8946666666666669</v>
      </c>
      <c r="F21" s="2">
        <v>1.8596666666666668</v>
      </c>
      <c r="G21" s="2">
        <v>1.8564666666666667</v>
      </c>
      <c r="H21" s="2">
        <v>2.1913666666666667</v>
      </c>
      <c r="I21" s="2">
        <v>2.1536666666666666</v>
      </c>
      <c r="J21" s="2">
        <v>2.1558666666666664</v>
      </c>
      <c r="K21" s="2">
        <v>1.9780666666666666</v>
      </c>
      <c r="L21" s="2">
        <v>1.9509666666666667</v>
      </c>
      <c r="M21" s="2">
        <v>1.9577666666666669</v>
      </c>
      <c r="N21" s="2"/>
      <c r="O21" s="14">
        <f t="shared" si="0"/>
        <v>2.3013333333333335</v>
      </c>
      <c r="P21" s="14">
        <f t="shared" si="1"/>
        <v>1.8702666666666667</v>
      </c>
      <c r="Q21" s="14">
        <f t="shared" si="2"/>
        <v>2.1669666666666667</v>
      </c>
      <c r="R21" s="14">
        <f t="shared" si="3"/>
        <v>1.9622666666666666</v>
      </c>
    </row>
    <row r="22" spans="1:18" x14ac:dyDescent="0.15">
      <c r="A22" s="6">
        <v>219</v>
      </c>
      <c r="B22" s="2">
        <v>2.3531666666666666</v>
      </c>
      <c r="C22" s="2">
        <v>2.3355666666666668</v>
      </c>
      <c r="D22" s="2">
        <v>2.3332666666666668</v>
      </c>
      <c r="E22" s="2">
        <v>1.9297666666666669</v>
      </c>
      <c r="F22" s="2">
        <v>1.8940666666666666</v>
      </c>
      <c r="G22" s="2">
        <v>1.8892666666666666</v>
      </c>
      <c r="H22" s="2">
        <v>2.2341666666666669</v>
      </c>
      <c r="I22" s="2">
        <v>2.1892666666666667</v>
      </c>
      <c r="J22" s="2">
        <v>2.1872666666666669</v>
      </c>
      <c r="K22" s="2">
        <v>2.0180666666666669</v>
      </c>
      <c r="L22" s="2">
        <v>1.9970666666666668</v>
      </c>
      <c r="M22" s="2">
        <v>2.0038666666666662</v>
      </c>
      <c r="N22" s="2"/>
      <c r="O22" s="14">
        <f t="shared" si="0"/>
        <v>2.3406666666666669</v>
      </c>
      <c r="P22" s="14">
        <f t="shared" si="1"/>
        <v>1.9043666666666665</v>
      </c>
      <c r="Q22" s="14">
        <f t="shared" si="2"/>
        <v>2.2035666666666667</v>
      </c>
      <c r="R22" s="14">
        <f t="shared" si="3"/>
        <v>2.0063333333333335</v>
      </c>
    </row>
    <row r="23" spans="1:18" x14ac:dyDescent="0.15">
      <c r="A23" s="6">
        <v>220</v>
      </c>
      <c r="B23" s="2">
        <v>2.3715333333333333</v>
      </c>
      <c r="C23" s="2">
        <v>2.3701333333333334</v>
      </c>
      <c r="D23" s="2">
        <v>2.3568333333333333</v>
      </c>
      <c r="E23" s="2">
        <v>1.9604333333333335</v>
      </c>
      <c r="F23" s="2">
        <v>1.9255333333333335</v>
      </c>
      <c r="G23" s="2">
        <v>1.9185333333333334</v>
      </c>
      <c r="H23" s="2">
        <v>2.2478333333333333</v>
      </c>
      <c r="I23" s="2">
        <v>2.2155333333333336</v>
      </c>
      <c r="J23" s="2">
        <v>2.2215333333333334</v>
      </c>
      <c r="K23" s="2">
        <v>2.0516333333333332</v>
      </c>
      <c r="L23" s="2">
        <v>2.0225333333333335</v>
      </c>
      <c r="M23" s="2">
        <v>2.0250333333333335</v>
      </c>
      <c r="N23" s="2"/>
      <c r="O23" s="14">
        <f t="shared" si="0"/>
        <v>2.366166666666667</v>
      </c>
      <c r="P23" s="14">
        <f t="shared" si="1"/>
        <v>1.9348333333333336</v>
      </c>
      <c r="Q23" s="14">
        <f t="shared" si="2"/>
        <v>2.2283000000000004</v>
      </c>
      <c r="R23" s="14">
        <f t="shared" si="3"/>
        <v>2.0330666666666666</v>
      </c>
    </row>
    <row r="24" spans="1:18" x14ac:dyDescent="0.15">
      <c r="A24" s="6">
        <v>221</v>
      </c>
      <c r="B24" s="2">
        <v>2.3887333333333336</v>
      </c>
      <c r="C24" s="2">
        <v>2.3789333333333333</v>
      </c>
      <c r="D24" s="2">
        <v>2.3712333333333335</v>
      </c>
      <c r="E24" s="2">
        <v>1.974433333333333</v>
      </c>
      <c r="F24" s="2">
        <v>1.9376333333333331</v>
      </c>
      <c r="G24" s="2">
        <v>1.9345333333333332</v>
      </c>
      <c r="H24" s="2">
        <v>2.2778333333333336</v>
      </c>
      <c r="I24" s="2">
        <v>2.2340333333333335</v>
      </c>
      <c r="J24" s="2">
        <v>2.2363333333333335</v>
      </c>
      <c r="K24" s="2">
        <v>2.0649333333333333</v>
      </c>
      <c r="L24" s="2">
        <v>2.0319333333333334</v>
      </c>
      <c r="M24" s="2">
        <v>2.0423333333333336</v>
      </c>
      <c r="N24" s="2"/>
      <c r="O24" s="14">
        <f t="shared" si="0"/>
        <v>2.3796333333333335</v>
      </c>
      <c r="P24" s="14">
        <f t="shared" si="1"/>
        <v>1.9488666666666665</v>
      </c>
      <c r="Q24" s="14">
        <f t="shared" si="2"/>
        <v>2.2494000000000001</v>
      </c>
      <c r="R24" s="14">
        <f t="shared" si="3"/>
        <v>2.0463999999999998</v>
      </c>
    </row>
    <row r="25" spans="1:18" x14ac:dyDescent="0.15">
      <c r="A25" s="6">
        <v>222</v>
      </c>
      <c r="B25" s="2">
        <v>2.3902000000000001</v>
      </c>
      <c r="C25" s="2">
        <v>2.3807</v>
      </c>
      <c r="D25" s="2">
        <v>2.3766000000000003</v>
      </c>
      <c r="E25" s="2">
        <v>1.9643999999999999</v>
      </c>
      <c r="F25" s="2">
        <v>1.9287999999999998</v>
      </c>
      <c r="G25" s="2">
        <v>1.9241999999999999</v>
      </c>
      <c r="H25" s="2">
        <v>2.2662</v>
      </c>
      <c r="I25" s="2">
        <v>2.2257000000000002</v>
      </c>
      <c r="J25" s="2">
        <v>2.2313000000000001</v>
      </c>
      <c r="K25" s="2">
        <v>2.0497000000000001</v>
      </c>
      <c r="L25" s="2">
        <v>2.0282</v>
      </c>
      <c r="M25" s="2">
        <v>2.0327000000000002</v>
      </c>
      <c r="N25" s="2"/>
      <c r="O25" s="14">
        <f t="shared" si="0"/>
        <v>2.3825000000000003</v>
      </c>
      <c r="P25" s="14">
        <f t="shared" si="1"/>
        <v>1.9391333333333332</v>
      </c>
      <c r="Q25" s="14">
        <f t="shared" si="2"/>
        <v>2.2410666666666668</v>
      </c>
      <c r="R25" s="14">
        <f t="shared" si="3"/>
        <v>2.0368666666666666</v>
      </c>
    </row>
    <row r="26" spans="1:18" x14ac:dyDescent="0.15">
      <c r="A26" s="6">
        <v>223</v>
      </c>
      <c r="B26" s="2">
        <v>2.3744999999999998</v>
      </c>
      <c r="C26" s="2">
        <v>2.3683999999999998</v>
      </c>
      <c r="D26" s="2">
        <v>2.3553999999999999</v>
      </c>
      <c r="E26" s="2">
        <v>1.9280999999999999</v>
      </c>
      <c r="F26" s="2">
        <v>1.8897999999999999</v>
      </c>
      <c r="G26" s="2">
        <v>1.885</v>
      </c>
      <c r="H26" s="2">
        <v>2.2378999999999998</v>
      </c>
      <c r="I26" s="2">
        <v>2.1997999999999998</v>
      </c>
      <c r="J26" s="2">
        <v>2.1999999999999997</v>
      </c>
      <c r="K26" s="2">
        <v>2.0162999999999998</v>
      </c>
      <c r="L26" s="2">
        <v>1.9902</v>
      </c>
      <c r="M26" s="2">
        <v>1.9985999999999999</v>
      </c>
      <c r="N26" s="2"/>
      <c r="O26" s="14">
        <f t="shared" si="0"/>
        <v>2.3660999999999999</v>
      </c>
      <c r="P26" s="14">
        <f t="shared" si="1"/>
        <v>1.9009666666666665</v>
      </c>
      <c r="Q26" s="14">
        <f t="shared" si="2"/>
        <v>2.2125666666666661</v>
      </c>
      <c r="R26" s="14">
        <f t="shared" si="3"/>
        <v>2.0017</v>
      </c>
    </row>
    <row r="27" spans="1:18" x14ac:dyDescent="0.15">
      <c r="A27" s="6">
        <v>224</v>
      </c>
      <c r="B27" s="2">
        <v>2.3176333333333332</v>
      </c>
      <c r="C27" s="2">
        <v>2.3101333333333334</v>
      </c>
      <c r="D27" s="2">
        <v>2.3084333333333333</v>
      </c>
      <c r="E27" s="2">
        <v>1.8546333333333331</v>
      </c>
      <c r="F27" s="2">
        <v>1.8156333333333334</v>
      </c>
      <c r="G27" s="2">
        <v>1.8175333333333334</v>
      </c>
      <c r="H27" s="2">
        <v>2.1768333333333332</v>
      </c>
      <c r="I27" s="2">
        <v>2.1364333333333332</v>
      </c>
      <c r="J27" s="2">
        <v>2.1354333333333333</v>
      </c>
      <c r="K27" s="2">
        <v>1.9477333333333333</v>
      </c>
      <c r="L27" s="2">
        <v>1.9180333333333333</v>
      </c>
      <c r="M27" s="2">
        <v>1.9257333333333331</v>
      </c>
      <c r="N27" s="2"/>
      <c r="O27" s="14">
        <f t="shared" si="0"/>
        <v>2.3120666666666665</v>
      </c>
      <c r="P27" s="14">
        <f t="shared" si="1"/>
        <v>1.8292666666666666</v>
      </c>
      <c r="Q27" s="14">
        <f t="shared" si="2"/>
        <v>2.1495666666666664</v>
      </c>
      <c r="R27" s="14">
        <f t="shared" si="3"/>
        <v>1.9304999999999997</v>
      </c>
    </row>
    <row r="28" spans="1:18" x14ac:dyDescent="0.15">
      <c r="A28" s="6">
        <v>225</v>
      </c>
      <c r="B28" s="2">
        <v>2.2211333333333334</v>
      </c>
      <c r="C28" s="2">
        <v>2.2092333333333332</v>
      </c>
      <c r="D28" s="2">
        <v>2.2113333333333332</v>
      </c>
      <c r="E28" s="2">
        <v>1.7369333333333332</v>
      </c>
      <c r="F28" s="2">
        <v>1.7020333333333333</v>
      </c>
      <c r="G28" s="2">
        <v>1.7082333333333333</v>
      </c>
      <c r="H28" s="2">
        <v>2.0700333333333334</v>
      </c>
      <c r="I28" s="2">
        <v>2.0177333333333332</v>
      </c>
      <c r="J28" s="2">
        <v>2.0244333333333331</v>
      </c>
      <c r="K28" s="2">
        <v>1.8381333333333334</v>
      </c>
      <c r="L28" s="2">
        <v>1.7985333333333333</v>
      </c>
      <c r="M28" s="2">
        <v>1.8121333333333332</v>
      </c>
      <c r="N28" s="2"/>
      <c r="O28" s="14">
        <f t="shared" si="0"/>
        <v>2.2138999999999998</v>
      </c>
      <c r="P28" s="14">
        <f t="shared" si="1"/>
        <v>1.7157333333333333</v>
      </c>
      <c r="Q28" s="14">
        <f t="shared" si="2"/>
        <v>2.0373999999999999</v>
      </c>
      <c r="R28" s="14">
        <f t="shared" si="3"/>
        <v>1.8162666666666667</v>
      </c>
    </row>
    <row r="29" spans="1:18" x14ac:dyDescent="0.15">
      <c r="A29" s="6">
        <v>226</v>
      </c>
      <c r="B29" s="2">
        <v>2.0745666666666667</v>
      </c>
      <c r="C29" s="2">
        <v>2.0588666666666668</v>
      </c>
      <c r="D29" s="2">
        <v>2.0628666666666664</v>
      </c>
      <c r="E29" s="2">
        <v>1.5903666666666667</v>
      </c>
      <c r="F29" s="2">
        <v>1.5610666666666666</v>
      </c>
      <c r="G29" s="2">
        <v>1.5553666666666668</v>
      </c>
      <c r="H29" s="2">
        <v>1.9209666666666665</v>
      </c>
      <c r="I29" s="2">
        <v>1.8735666666666668</v>
      </c>
      <c r="J29" s="2">
        <v>1.8767666666666665</v>
      </c>
      <c r="K29" s="2">
        <v>1.6828666666666667</v>
      </c>
      <c r="L29" s="2">
        <v>1.6548666666666667</v>
      </c>
      <c r="M29" s="2">
        <v>1.6638666666666666</v>
      </c>
      <c r="N29" s="2"/>
      <c r="O29" s="14">
        <f t="shared" si="0"/>
        <v>2.0654333333333335</v>
      </c>
      <c r="P29" s="14">
        <f t="shared" si="1"/>
        <v>1.5689333333333331</v>
      </c>
      <c r="Q29" s="14">
        <f t="shared" si="2"/>
        <v>1.8904333333333332</v>
      </c>
      <c r="R29" s="14">
        <f t="shared" si="3"/>
        <v>1.6672</v>
      </c>
    </row>
    <row r="30" spans="1:18" x14ac:dyDescent="0.15">
      <c r="A30" s="6">
        <v>227</v>
      </c>
      <c r="B30" s="2">
        <v>1.8929666666666667</v>
      </c>
      <c r="C30" s="2">
        <v>1.8969666666666667</v>
      </c>
      <c r="D30" s="2">
        <v>1.8920666666666666</v>
      </c>
      <c r="E30" s="2">
        <v>1.4456666666666667</v>
      </c>
      <c r="F30" s="2">
        <v>1.4194666666666667</v>
      </c>
      <c r="G30" s="2">
        <v>1.4067666666666667</v>
      </c>
      <c r="H30" s="2">
        <v>1.7310666666666668</v>
      </c>
      <c r="I30" s="2">
        <v>1.6935666666666667</v>
      </c>
      <c r="J30" s="2">
        <v>1.6941666666666668</v>
      </c>
      <c r="K30" s="2">
        <v>1.5213666666666668</v>
      </c>
      <c r="L30" s="2">
        <v>1.5085666666666668</v>
      </c>
      <c r="M30" s="2">
        <v>1.5137666666666667</v>
      </c>
      <c r="N30" s="2"/>
      <c r="O30" s="14">
        <f t="shared" si="0"/>
        <v>1.8940000000000001</v>
      </c>
      <c r="P30" s="14">
        <f t="shared" si="1"/>
        <v>1.4239666666666668</v>
      </c>
      <c r="Q30" s="14">
        <f t="shared" si="2"/>
        <v>1.7062666666666668</v>
      </c>
      <c r="R30" s="14">
        <f t="shared" si="3"/>
        <v>1.5145666666666668</v>
      </c>
    </row>
    <row r="31" spans="1:18" x14ac:dyDescent="0.15">
      <c r="A31" s="6">
        <v>228</v>
      </c>
      <c r="B31" s="2">
        <v>1.7215666666666667</v>
      </c>
      <c r="C31" s="2">
        <v>1.7306666666666668</v>
      </c>
      <c r="D31" s="2">
        <v>1.7137666666666667</v>
      </c>
      <c r="E31" s="2">
        <v>1.2989666666666668</v>
      </c>
      <c r="F31" s="2">
        <v>1.2815666666666667</v>
      </c>
      <c r="G31" s="2">
        <v>1.2857666666666667</v>
      </c>
      <c r="H31" s="2">
        <v>1.5837666666666668</v>
      </c>
      <c r="I31" s="2">
        <v>1.5419666666666667</v>
      </c>
      <c r="J31" s="2">
        <v>1.5445666666666666</v>
      </c>
      <c r="K31" s="2">
        <v>1.3840666666666668</v>
      </c>
      <c r="L31" s="2">
        <v>1.3620666666666668</v>
      </c>
      <c r="M31" s="2">
        <v>1.3653666666666668</v>
      </c>
      <c r="N31" s="2"/>
      <c r="O31" s="14">
        <f t="shared" si="0"/>
        <v>1.7220000000000002</v>
      </c>
      <c r="P31" s="14">
        <f t="shared" si="1"/>
        <v>1.2887666666666668</v>
      </c>
      <c r="Q31" s="14">
        <f t="shared" si="2"/>
        <v>1.5567666666666666</v>
      </c>
      <c r="R31" s="14">
        <f t="shared" si="3"/>
        <v>1.3705000000000001</v>
      </c>
    </row>
    <row r="32" spans="1:18" x14ac:dyDescent="0.15">
      <c r="A32" s="6">
        <v>229</v>
      </c>
      <c r="B32" s="2">
        <v>1.5624</v>
      </c>
      <c r="C32" s="2">
        <v>1.5681999999999998</v>
      </c>
      <c r="D32" s="2">
        <v>1.5586</v>
      </c>
      <c r="E32" s="2">
        <v>1.1839</v>
      </c>
      <c r="F32" s="2">
        <v>1.1597999999999999</v>
      </c>
      <c r="G32" s="2">
        <v>1.1620999999999999</v>
      </c>
      <c r="H32" s="2">
        <v>1.4331999999999998</v>
      </c>
      <c r="I32" s="2">
        <v>1.3903999999999999</v>
      </c>
      <c r="J32" s="2">
        <v>1.4059999999999999</v>
      </c>
      <c r="K32" s="2">
        <v>1.2483</v>
      </c>
      <c r="L32" s="2">
        <v>1.2347999999999999</v>
      </c>
      <c r="M32" s="2">
        <v>1.2377</v>
      </c>
      <c r="N32" s="2"/>
      <c r="O32" s="14">
        <f t="shared" si="0"/>
        <v>1.5630666666666666</v>
      </c>
      <c r="P32" s="14">
        <f t="shared" si="1"/>
        <v>1.1685999999999999</v>
      </c>
      <c r="Q32" s="14">
        <f t="shared" si="2"/>
        <v>1.4098666666666666</v>
      </c>
      <c r="R32" s="14">
        <f t="shared" si="3"/>
        <v>1.2402666666666666</v>
      </c>
    </row>
    <row r="33" spans="1:18" x14ac:dyDescent="0.15">
      <c r="A33" s="6">
        <v>230</v>
      </c>
      <c r="B33" s="2">
        <v>1.385</v>
      </c>
      <c r="C33" s="2">
        <v>1.3888</v>
      </c>
      <c r="D33" s="2">
        <v>1.373</v>
      </c>
      <c r="E33" s="2">
        <v>1.0485</v>
      </c>
      <c r="F33" s="2">
        <v>1.0257000000000001</v>
      </c>
      <c r="G33" s="2">
        <v>1.0273999999999999</v>
      </c>
      <c r="H33" s="2">
        <v>1.2654000000000001</v>
      </c>
      <c r="I33" s="2">
        <v>1.2111000000000001</v>
      </c>
      <c r="J33" s="2">
        <v>1.2347999999999999</v>
      </c>
      <c r="K33" s="2">
        <v>1.1111</v>
      </c>
      <c r="L33" s="2">
        <v>1.0915999999999999</v>
      </c>
      <c r="M33" s="2">
        <v>1.0913999999999999</v>
      </c>
      <c r="N33" s="2"/>
      <c r="O33" s="14">
        <f t="shared" si="0"/>
        <v>1.3822666666666665</v>
      </c>
      <c r="P33" s="14">
        <f t="shared" si="1"/>
        <v>1.0338666666666665</v>
      </c>
      <c r="Q33" s="14">
        <f t="shared" si="2"/>
        <v>1.2371000000000001</v>
      </c>
      <c r="R33" s="14">
        <f t="shared" si="3"/>
        <v>1.0980333333333332</v>
      </c>
    </row>
    <row r="34" spans="1:18" x14ac:dyDescent="0.15">
      <c r="A34" s="6">
        <v>231</v>
      </c>
      <c r="B34" s="2">
        <v>1.2103999999999999</v>
      </c>
      <c r="C34" s="2">
        <v>1.2082999999999999</v>
      </c>
      <c r="D34" s="2">
        <v>1.2006000000000001</v>
      </c>
      <c r="E34" s="2">
        <v>0.91460000000000008</v>
      </c>
      <c r="F34" s="2">
        <v>0.89270000000000005</v>
      </c>
      <c r="G34" s="2">
        <v>0.88319999999999999</v>
      </c>
      <c r="H34" s="2">
        <v>1.103</v>
      </c>
      <c r="I34" s="2">
        <v>1.0742</v>
      </c>
      <c r="J34" s="2">
        <v>1.0853999999999999</v>
      </c>
      <c r="K34" s="2">
        <v>0.98080000000000012</v>
      </c>
      <c r="L34" s="2">
        <v>0.9547000000000001</v>
      </c>
      <c r="M34" s="2">
        <v>0.96090000000000009</v>
      </c>
      <c r="N34" s="2"/>
      <c r="O34" s="14">
        <f t="shared" si="0"/>
        <v>1.2064333333333332</v>
      </c>
      <c r="P34" s="14">
        <f t="shared" si="1"/>
        <v>0.89683333333333337</v>
      </c>
      <c r="Q34" s="14">
        <f t="shared" si="2"/>
        <v>1.0875333333333332</v>
      </c>
      <c r="R34" s="14">
        <f t="shared" si="3"/>
        <v>0.96546666666666681</v>
      </c>
    </row>
    <row r="35" spans="1:18" x14ac:dyDescent="0.15">
      <c r="A35" s="6">
        <v>232</v>
      </c>
      <c r="B35" s="2">
        <v>1.0391333333333335</v>
      </c>
      <c r="C35" s="2">
        <v>1.0406333333333333</v>
      </c>
      <c r="D35" s="2">
        <v>1.0291333333333335</v>
      </c>
      <c r="E35" s="2">
        <v>0.77443333333333331</v>
      </c>
      <c r="F35" s="2">
        <v>0.75793333333333324</v>
      </c>
      <c r="G35" s="2">
        <v>0.75913333333333333</v>
      </c>
      <c r="H35" s="2">
        <v>0.93373333333333319</v>
      </c>
      <c r="I35" s="2">
        <v>0.90913333333333324</v>
      </c>
      <c r="J35" s="2">
        <v>0.9155333333333332</v>
      </c>
      <c r="K35" s="2">
        <v>0.82363333333333333</v>
      </c>
      <c r="L35" s="2">
        <v>0.81953333333333334</v>
      </c>
      <c r="M35" s="2">
        <v>0.81573333333333331</v>
      </c>
      <c r="N35" s="2"/>
      <c r="O35" s="14">
        <f t="shared" si="0"/>
        <v>1.0363</v>
      </c>
      <c r="P35" s="14">
        <f t="shared" si="1"/>
        <v>0.76383333333333336</v>
      </c>
      <c r="Q35" s="14">
        <f t="shared" si="2"/>
        <v>0.91946666666666654</v>
      </c>
      <c r="R35" s="14">
        <f t="shared" si="3"/>
        <v>0.81963333333333332</v>
      </c>
    </row>
    <row r="36" spans="1:18" x14ac:dyDescent="0.15">
      <c r="A36" s="6">
        <v>233</v>
      </c>
      <c r="B36" s="2">
        <v>0.87979999999999992</v>
      </c>
      <c r="C36" s="2">
        <v>0.86929999999999996</v>
      </c>
      <c r="D36" s="2">
        <v>0.85709999999999997</v>
      </c>
      <c r="E36" s="2">
        <v>0.64</v>
      </c>
      <c r="F36" s="2">
        <v>0.63729999999999998</v>
      </c>
      <c r="G36" s="2">
        <v>0.62860000000000005</v>
      </c>
      <c r="H36" s="2">
        <v>0.7823</v>
      </c>
      <c r="I36" s="2">
        <v>0.75419999999999998</v>
      </c>
      <c r="J36" s="2">
        <v>0.75480000000000003</v>
      </c>
      <c r="K36" s="2">
        <v>0.68959999999999999</v>
      </c>
      <c r="L36" s="2">
        <v>0.68500000000000005</v>
      </c>
      <c r="M36" s="2">
        <v>0.68859999999999999</v>
      </c>
      <c r="N36" s="2"/>
      <c r="O36" s="14">
        <f t="shared" si="0"/>
        <v>0.86873333333333325</v>
      </c>
      <c r="P36" s="14">
        <f t="shared" si="1"/>
        <v>0.63529999999999998</v>
      </c>
      <c r="Q36" s="14">
        <f t="shared" si="2"/>
        <v>0.7637666666666667</v>
      </c>
      <c r="R36" s="14">
        <f t="shared" si="3"/>
        <v>0.68773333333333342</v>
      </c>
    </row>
    <row r="37" spans="1:18" x14ac:dyDescent="0.15">
      <c r="A37" s="6">
        <v>234</v>
      </c>
      <c r="B37" s="2">
        <v>0.7375666666666667</v>
      </c>
      <c r="C37" s="2">
        <v>0.72776666666666667</v>
      </c>
      <c r="D37" s="2">
        <v>0.72826666666666673</v>
      </c>
      <c r="E37" s="2">
        <v>0.53766666666666674</v>
      </c>
      <c r="F37" s="2">
        <v>0.53316666666666668</v>
      </c>
      <c r="G37" s="2">
        <v>0.52786666666666671</v>
      </c>
      <c r="H37" s="2">
        <v>0.65776666666666672</v>
      </c>
      <c r="I37" s="2">
        <v>0.63296666666666668</v>
      </c>
      <c r="J37" s="2">
        <v>0.62726666666666675</v>
      </c>
      <c r="K37" s="2">
        <v>0.57976666666666676</v>
      </c>
      <c r="L37" s="2">
        <v>0.57016666666666671</v>
      </c>
      <c r="M37" s="2">
        <v>0.56876666666666675</v>
      </c>
      <c r="N37" s="2"/>
      <c r="O37" s="14">
        <f t="shared" si="0"/>
        <v>0.73119999999999996</v>
      </c>
      <c r="P37" s="14">
        <f t="shared" si="1"/>
        <v>0.53290000000000004</v>
      </c>
      <c r="Q37" s="14">
        <f t="shared" si="2"/>
        <v>0.63933333333333342</v>
      </c>
      <c r="R37" s="14">
        <f t="shared" si="3"/>
        <v>0.57290000000000008</v>
      </c>
    </row>
    <row r="38" spans="1:18" x14ac:dyDescent="0.15">
      <c r="A38" s="6">
        <v>235</v>
      </c>
      <c r="B38" s="2">
        <v>0.6089</v>
      </c>
      <c r="C38" s="2">
        <v>0.62519999999999998</v>
      </c>
      <c r="D38" s="2">
        <v>0.61580000000000001</v>
      </c>
      <c r="E38" s="2">
        <v>0.4506</v>
      </c>
      <c r="F38" s="2">
        <v>0.43640000000000001</v>
      </c>
      <c r="G38" s="2">
        <v>0.43959999999999999</v>
      </c>
      <c r="H38" s="2">
        <v>0.54600000000000004</v>
      </c>
      <c r="I38" s="2">
        <v>0.53690000000000004</v>
      </c>
      <c r="J38" s="2">
        <v>0.53039999999999998</v>
      </c>
      <c r="K38" s="2">
        <v>0.48240000000000005</v>
      </c>
      <c r="L38" s="2">
        <v>0.47560000000000002</v>
      </c>
      <c r="M38" s="2">
        <v>0.47929999999999995</v>
      </c>
      <c r="N38" s="2"/>
      <c r="O38" s="14">
        <f t="shared" si="0"/>
        <v>0.61663333333333326</v>
      </c>
      <c r="P38" s="14">
        <f t="shared" si="1"/>
        <v>0.44219999999999998</v>
      </c>
      <c r="Q38" s="14">
        <f t="shared" si="2"/>
        <v>0.53776666666666662</v>
      </c>
      <c r="R38" s="14">
        <f t="shared" si="3"/>
        <v>0.47910000000000003</v>
      </c>
    </row>
    <row r="39" spans="1:18" x14ac:dyDescent="0.15">
      <c r="A39" s="6">
        <v>236</v>
      </c>
      <c r="B39" s="2">
        <v>0.51946666666666663</v>
      </c>
      <c r="C39" s="2">
        <v>0.51106666666666667</v>
      </c>
      <c r="D39" s="2">
        <v>0.5207666666666666</v>
      </c>
      <c r="E39" s="2">
        <v>0.38016666666666665</v>
      </c>
      <c r="F39" s="2">
        <v>0.37796666666666667</v>
      </c>
      <c r="G39" s="2">
        <v>0.37006666666666665</v>
      </c>
      <c r="H39" s="2">
        <v>0.46476666666666666</v>
      </c>
      <c r="I39" s="2">
        <v>0.44756666666666667</v>
      </c>
      <c r="J39" s="2">
        <v>0.44376666666666664</v>
      </c>
      <c r="K39" s="2">
        <v>0.4058666666666666</v>
      </c>
      <c r="L39" s="2">
        <v>0.40246666666666664</v>
      </c>
      <c r="M39" s="2">
        <v>0.40506666666666657</v>
      </c>
      <c r="N39" s="2"/>
      <c r="O39" s="14">
        <f t="shared" si="0"/>
        <v>0.5171</v>
      </c>
      <c r="P39" s="14">
        <f t="shared" si="1"/>
        <v>0.37606666666666672</v>
      </c>
      <c r="Q39" s="14">
        <f t="shared" si="2"/>
        <v>0.45203333333333334</v>
      </c>
      <c r="R39" s="14">
        <f t="shared" si="3"/>
        <v>0.40446666666666659</v>
      </c>
    </row>
    <row r="40" spans="1:18" x14ac:dyDescent="0.15">
      <c r="A40" s="6">
        <v>237</v>
      </c>
      <c r="B40" s="2">
        <v>0.4461666666666666</v>
      </c>
      <c r="C40" s="2">
        <v>0.43836666666666657</v>
      </c>
      <c r="D40" s="2">
        <v>0.43296666666666661</v>
      </c>
      <c r="E40" s="2">
        <v>0.31696666666666662</v>
      </c>
      <c r="F40" s="2">
        <v>0.3110666666666666</v>
      </c>
      <c r="G40" s="2">
        <v>0.31376666666666664</v>
      </c>
      <c r="H40" s="2">
        <v>0.38986666666666658</v>
      </c>
      <c r="I40" s="2">
        <v>0.38446666666666662</v>
      </c>
      <c r="J40" s="2">
        <v>0.3755666666666666</v>
      </c>
      <c r="K40" s="2">
        <v>0.35046666666666659</v>
      </c>
      <c r="L40" s="2">
        <v>0.33776666666666666</v>
      </c>
      <c r="M40" s="2">
        <v>0.33546666666666658</v>
      </c>
      <c r="N40" s="2"/>
      <c r="O40" s="14">
        <f t="shared" si="0"/>
        <v>0.43916666666666665</v>
      </c>
      <c r="P40" s="14">
        <f t="shared" si="1"/>
        <v>0.31393333333333329</v>
      </c>
      <c r="Q40" s="14">
        <f t="shared" si="2"/>
        <v>0.38329999999999992</v>
      </c>
      <c r="R40" s="14">
        <f t="shared" si="3"/>
        <v>0.34123333333333328</v>
      </c>
    </row>
    <row r="41" spans="1:18" x14ac:dyDescent="0.15">
      <c r="A41" s="6">
        <v>238</v>
      </c>
      <c r="B41" s="2">
        <v>0.37030000000000007</v>
      </c>
      <c r="C41" s="2">
        <v>0.36480000000000001</v>
      </c>
      <c r="D41" s="2">
        <v>0.36309999999999998</v>
      </c>
      <c r="E41" s="2">
        <v>0.26390000000000002</v>
      </c>
      <c r="F41" s="2">
        <v>0.26029999999999998</v>
      </c>
      <c r="G41" s="2">
        <v>0.26300000000000001</v>
      </c>
      <c r="H41" s="2">
        <v>0.32730000000000004</v>
      </c>
      <c r="I41" s="2">
        <v>0.3105</v>
      </c>
      <c r="J41" s="2">
        <v>0.31640000000000001</v>
      </c>
      <c r="K41" s="2">
        <v>0.29049999999999998</v>
      </c>
      <c r="L41" s="2">
        <v>0.28610000000000002</v>
      </c>
      <c r="M41" s="2">
        <v>0.28720000000000001</v>
      </c>
      <c r="N41" s="2"/>
      <c r="O41" s="14">
        <f t="shared" si="0"/>
        <v>0.36606666666666671</v>
      </c>
      <c r="P41" s="14">
        <f t="shared" si="1"/>
        <v>0.26240000000000002</v>
      </c>
      <c r="Q41" s="14">
        <f t="shared" si="2"/>
        <v>0.31806666666666666</v>
      </c>
      <c r="R41" s="14">
        <f t="shared" si="3"/>
        <v>0.28793333333333332</v>
      </c>
    </row>
    <row r="42" spans="1:18" x14ac:dyDescent="0.15">
      <c r="A42" s="6">
        <v>239</v>
      </c>
      <c r="B42" s="2">
        <v>0.30226666666666668</v>
      </c>
      <c r="C42" s="2">
        <v>0.30436666666666667</v>
      </c>
      <c r="D42" s="2">
        <v>0.30136666666666667</v>
      </c>
      <c r="E42" s="2">
        <v>0.21416666666666667</v>
      </c>
      <c r="F42" s="2">
        <v>0.21066666666666667</v>
      </c>
      <c r="G42" s="2">
        <v>0.20496666666666669</v>
      </c>
      <c r="H42" s="2">
        <v>0.26436666666666669</v>
      </c>
      <c r="I42" s="2">
        <v>0.25096666666666667</v>
      </c>
      <c r="J42" s="2">
        <v>0.25666666666666665</v>
      </c>
      <c r="K42" s="2">
        <v>0.23286666666666667</v>
      </c>
      <c r="L42" s="2">
        <v>0.23476666666666668</v>
      </c>
      <c r="M42" s="2">
        <v>0.23346666666666666</v>
      </c>
      <c r="N42" s="2"/>
      <c r="O42" s="14">
        <f t="shared" si="0"/>
        <v>0.30266666666666669</v>
      </c>
      <c r="P42" s="14">
        <f t="shared" si="1"/>
        <v>0.20993333333333333</v>
      </c>
      <c r="Q42" s="14">
        <f t="shared" si="2"/>
        <v>0.25733333333333336</v>
      </c>
      <c r="R42" s="14">
        <f t="shared" si="3"/>
        <v>0.23370000000000002</v>
      </c>
    </row>
    <row r="43" spans="1:18" x14ac:dyDescent="0.15">
      <c r="A43" s="6">
        <v>240</v>
      </c>
      <c r="B43" s="2">
        <v>0.25029999999999997</v>
      </c>
      <c r="C43" s="2">
        <v>0.25390000000000001</v>
      </c>
      <c r="D43" s="2">
        <v>0.25069999999999992</v>
      </c>
      <c r="E43" s="2">
        <v>0.17499999999999996</v>
      </c>
      <c r="F43" s="2">
        <v>0.17219999999999999</v>
      </c>
      <c r="G43" s="2">
        <v>0.17029999999999998</v>
      </c>
      <c r="H43" s="2">
        <v>0.21289999999999995</v>
      </c>
      <c r="I43" s="2">
        <v>0.21059999999999998</v>
      </c>
      <c r="J43" s="2">
        <v>0.20809999999999998</v>
      </c>
      <c r="K43" s="2">
        <v>0.1963</v>
      </c>
      <c r="L43" s="2">
        <v>0.1948</v>
      </c>
      <c r="M43" s="2">
        <v>0.19619999999999996</v>
      </c>
      <c r="N43" s="2"/>
      <c r="O43" s="14">
        <f t="shared" si="0"/>
        <v>0.25163333333333332</v>
      </c>
      <c r="P43" s="14">
        <f t="shared" si="1"/>
        <v>0.17249999999999999</v>
      </c>
      <c r="Q43" s="14">
        <f t="shared" si="2"/>
        <v>0.21053333333333332</v>
      </c>
      <c r="R43" s="14">
        <f t="shared" si="3"/>
        <v>0.19576666666666664</v>
      </c>
    </row>
    <row r="44" spans="1:18" x14ac:dyDescent="0.15">
      <c r="A44" s="6">
        <v>241</v>
      </c>
      <c r="B44" s="2">
        <v>0.21113333333333337</v>
      </c>
      <c r="C44" s="2">
        <v>0.21333333333333335</v>
      </c>
      <c r="D44" s="2">
        <v>0.20813333333333336</v>
      </c>
      <c r="E44" s="2">
        <v>0.14773333333333336</v>
      </c>
      <c r="F44" s="2">
        <v>0.14263333333333336</v>
      </c>
      <c r="G44" s="2">
        <v>0.14363333333333336</v>
      </c>
      <c r="H44" s="2">
        <v>0.17913333333333334</v>
      </c>
      <c r="I44" s="2">
        <v>0.17183333333333337</v>
      </c>
      <c r="J44" s="2">
        <v>0.17423333333333338</v>
      </c>
      <c r="K44" s="2">
        <v>0.16393333333333335</v>
      </c>
      <c r="L44" s="2">
        <v>0.16223333333333337</v>
      </c>
      <c r="M44" s="2">
        <v>0.16113333333333338</v>
      </c>
      <c r="N44" s="2"/>
      <c r="O44" s="14">
        <f t="shared" si="0"/>
        <v>0.21086666666666667</v>
      </c>
      <c r="P44" s="14">
        <f t="shared" si="1"/>
        <v>0.14466666666666669</v>
      </c>
      <c r="Q44" s="14">
        <f t="shared" si="2"/>
        <v>0.1750666666666667</v>
      </c>
      <c r="R44" s="14">
        <f t="shared" si="3"/>
        <v>0.16243333333333335</v>
      </c>
    </row>
    <row r="45" spans="1:18" x14ac:dyDescent="0.15">
      <c r="A45" s="6">
        <v>242</v>
      </c>
      <c r="B45" s="2">
        <v>0.17806666666666671</v>
      </c>
      <c r="C45" s="2">
        <v>0.17876666666666668</v>
      </c>
      <c r="D45" s="2">
        <v>0.17746666666666666</v>
      </c>
      <c r="E45" s="2">
        <v>0.12346666666666667</v>
      </c>
      <c r="F45" s="2">
        <v>0.11956666666666671</v>
      </c>
      <c r="G45" s="2">
        <v>0.1201666666666667</v>
      </c>
      <c r="H45" s="2">
        <v>0.15016666666666667</v>
      </c>
      <c r="I45" s="2">
        <v>0.14656666666666668</v>
      </c>
      <c r="J45" s="2">
        <v>0.14456666666666668</v>
      </c>
      <c r="K45" s="2">
        <v>0.13896666666666668</v>
      </c>
      <c r="L45" s="2">
        <v>0.13766666666666666</v>
      </c>
      <c r="M45" s="2">
        <v>0.1367666666666667</v>
      </c>
      <c r="N45" s="2"/>
      <c r="O45" s="14">
        <f t="shared" si="0"/>
        <v>0.17810000000000001</v>
      </c>
      <c r="P45" s="14">
        <f t="shared" si="1"/>
        <v>0.1210666666666667</v>
      </c>
      <c r="Q45" s="14">
        <f t="shared" si="2"/>
        <v>0.14710000000000001</v>
      </c>
      <c r="R45" s="14">
        <f t="shared" si="3"/>
        <v>0.13780000000000001</v>
      </c>
    </row>
    <row r="46" spans="1:18" x14ac:dyDescent="0.15">
      <c r="A46" s="6">
        <v>243</v>
      </c>
      <c r="B46" s="2">
        <v>0.15403333333333336</v>
      </c>
      <c r="C46" s="2">
        <v>0.15613333333333335</v>
      </c>
      <c r="D46" s="2">
        <v>0.15583333333333338</v>
      </c>
      <c r="E46" s="2">
        <v>0.10523333333333335</v>
      </c>
      <c r="F46" s="2">
        <v>0.10333333333333333</v>
      </c>
      <c r="G46" s="2">
        <v>0.10443333333333338</v>
      </c>
      <c r="H46" s="2">
        <v>0.12973333333333337</v>
      </c>
      <c r="I46" s="2">
        <v>0.12603333333333333</v>
      </c>
      <c r="J46" s="2">
        <v>0.12463333333333337</v>
      </c>
      <c r="K46" s="2">
        <v>0.11983333333333335</v>
      </c>
      <c r="L46" s="2">
        <v>0.11943333333333334</v>
      </c>
      <c r="M46" s="2">
        <v>0.12103333333333338</v>
      </c>
      <c r="N46" s="2"/>
      <c r="O46" s="14">
        <f t="shared" si="0"/>
        <v>0.15533333333333335</v>
      </c>
      <c r="P46" s="14">
        <f t="shared" si="1"/>
        <v>0.10433333333333335</v>
      </c>
      <c r="Q46" s="14">
        <f t="shared" si="2"/>
        <v>0.12680000000000002</v>
      </c>
      <c r="R46" s="14">
        <f t="shared" si="3"/>
        <v>0.12010000000000003</v>
      </c>
    </row>
    <row r="47" spans="1:18" x14ac:dyDescent="0.15">
      <c r="A47" s="6">
        <v>244</v>
      </c>
      <c r="B47" s="2">
        <v>0.13593333333333335</v>
      </c>
      <c r="C47" s="2">
        <v>0.13863333333333333</v>
      </c>
      <c r="D47" s="2">
        <v>0.13423333333333332</v>
      </c>
      <c r="E47" s="2">
        <v>9.2833333333333323E-2</v>
      </c>
      <c r="F47" s="2">
        <v>9.0433333333333338E-2</v>
      </c>
      <c r="G47" s="2">
        <v>9.0133333333333315E-2</v>
      </c>
      <c r="H47" s="2">
        <v>0.11223333333333335</v>
      </c>
      <c r="I47" s="2">
        <v>0.10953333333333332</v>
      </c>
      <c r="J47" s="2">
        <v>0.10893333333333333</v>
      </c>
      <c r="K47" s="2">
        <v>0.10673333333333335</v>
      </c>
      <c r="L47" s="2">
        <v>0.10643333333333332</v>
      </c>
      <c r="M47" s="2">
        <v>0.1056333333333333</v>
      </c>
      <c r="N47" s="2"/>
      <c r="O47" s="14">
        <f t="shared" si="0"/>
        <v>0.13626666666666667</v>
      </c>
      <c r="P47" s="14">
        <f t="shared" si="1"/>
        <v>9.113333333333333E-2</v>
      </c>
      <c r="Q47" s="14">
        <f t="shared" si="2"/>
        <v>0.11023333333333334</v>
      </c>
      <c r="R47" s="14">
        <f t="shared" si="3"/>
        <v>0.10626666666666666</v>
      </c>
    </row>
    <row r="48" spans="1:18" x14ac:dyDescent="0.15">
      <c r="A48" s="6">
        <v>245</v>
      </c>
      <c r="B48" s="2">
        <v>0.1187</v>
      </c>
      <c r="C48" s="2">
        <v>0.12059999999999996</v>
      </c>
      <c r="D48" s="2">
        <v>0.11759999999999995</v>
      </c>
      <c r="E48" s="2">
        <v>7.9199999999999965E-2</v>
      </c>
      <c r="F48" s="2">
        <v>7.4999999999999983E-2</v>
      </c>
      <c r="G48" s="2">
        <v>7.7499999999999986E-2</v>
      </c>
      <c r="H48" s="2">
        <v>9.9199999999999983E-2</v>
      </c>
      <c r="I48" s="2">
        <v>9.3799999999999967E-2</v>
      </c>
      <c r="J48" s="2">
        <v>9.5299999999999968E-2</v>
      </c>
      <c r="K48" s="2">
        <v>9.1399999999999981E-2</v>
      </c>
      <c r="L48" s="2">
        <v>9.3099999999999961E-2</v>
      </c>
      <c r="M48" s="2">
        <v>9.4199999999999978E-2</v>
      </c>
      <c r="N48" s="2"/>
      <c r="O48" s="14">
        <f t="shared" si="0"/>
        <v>0.11896666666666662</v>
      </c>
      <c r="P48" s="14">
        <f t="shared" si="1"/>
        <v>7.7233333333333307E-2</v>
      </c>
      <c r="Q48" s="14">
        <f t="shared" si="2"/>
        <v>9.6099999999999963E-2</v>
      </c>
      <c r="R48" s="14">
        <f t="shared" si="3"/>
        <v>9.2899999999999983E-2</v>
      </c>
    </row>
    <row r="49" spans="1:18" x14ac:dyDescent="0.15">
      <c r="A49" s="6">
        <v>246</v>
      </c>
      <c r="B49" s="2">
        <v>0.10153333333333336</v>
      </c>
      <c r="C49" s="2">
        <v>0.10493333333333335</v>
      </c>
      <c r="D49" s="2">
        <v>0.10213333333333335</v>
      </c>
      <c r="E49" s="2">
        <v>6.8033333333333362E-2</v>
      </c>
      <c r="F49" s="2">
        <v>6.613333333333335E-2</v>
      </c>
      <c r="G49" s="2">
        <v>6.6033333333333361E-2</v>
      </c>
      <c r="H49" s="2">
        <v>8.4733333333333355E-2</v>
      </c>
      <c r="I49" s="2">
        <v>8.1033333333333346E-2</v>
      </c>
      <c r="J49" s="2">
        <v>8.3033333333333348E-2</v>
      </c>
      <c r="K49" s="2">
        <v>8.0233333333333351E-2</v>
      </c>
      <c r="L49" s="2">
        <v>8.1933333333333358E-2</v>
      </c>
      <c r="M49" s="2">
        <v>8.1433333333333358E-2</v>
      </c>
      <c r="N49" s="2"/>
      <c r="O49" s="14">
        <f t="shared" si="0"/>
        <v>0.1028666666666667</v>
      </c>
      <c r="P49" s="14">
        <f t="shared" si="1"/>
        <v>6.6733333333333353E-2</v>
      </c>
      <c r="Q49" s="14">
        <f t="shared" si="2"/>
        <v>8.2933333333333345E-2</v>
      </c>
      <c r="R49" s="14">
        <f t="shared" si="3"/>
        <v>8.1200000000000022E-2</v>
      </c>
    </row>
    <row r="50" spans="1:18" x14ac:dyDescent="0.15">
      <c r="A50" s="6">
        <v>247</v>
      </c>
      <c r="B50" s="2">
        <v>9.4666666666666677E-2</v>
      </c>
      <c r="C50" s="2">
        <v>9.6666666666666679E-2</v>
      </c>
      <c r="D50" s="2">
        <v>9.3766666666666693E-2</v>
      </c>
      <c r="E50" s="2">
        <v>6.3866666666666683E-2</v>
      </c>
      <c r="F50" s="2">
        <v>6.136666666666668E-2</v>
      </c>
      <c r="G50" s="2">
        <v>6.1466666666666697E-2</v>
      </c>
      <c r="H50" s="2">
        <v>7.9066666666666674E-2</v>
      </c>
      <c r="I50" s="2">
        <v>7.5566666666666699E-2</v>
      </c>
      <c r="J50" s="2">
        <v>7.6366666666666694E-2</v>
      </c>
      <c r="K50" s="2">
        <v>7.4666666666666687E-2</v>
      </c>
      <c r="L50" s="2">
        <v>7.5666666666666688E-2</v>
      </c>
      <c r="M50" s="2">
        <v>7.6166666666666688E-2</v>
      </c>
      <c r="N50" s="2"/>
      <c r="O50" s="14">
        <f t="shared" si="0"/>
        <v>9.5033333333333345E-2</v>
      </c>
      <c r="P50" s="14">
        <f t="shared" si="1"/>
        <v>6.2233333333333356E-2</v>
      </c>
      <c r="Q50" s="14">
        <f t="shared" si="2"/>
        <v>7.7000000000000027E-2</v>
      </c>
      <c r="R50" s="14">
        <f t="shared" si="3"/>
        <v>7.5500000000000025E-2</v>
      </c>
    </row>
    <row r="51" spans="1:18" x14ac:dyDescent="0.15">
      <c r="A51" s="6">
        <v>248</v>
      </c>
      <c r="B51" s="2">
        <v>8.9033333333333325E-2</v>
      </c>
      <c r="C51" s="2">
        <v>9.0833333333333321E-2</v>
      </c>
      <c r="D51" s="2">
        <v>8.8733333333333331E-2</v>
      </c>
      <c r="E51" s="2">
        <v>6.0233333333333333E-2</v>
      </c>
      <c r="F51" s="2">
        <v>5.8233333333333331E-2</v>
      </c>
      <c r="G51" s="2">
        <v>5.8433333333333337E-2</v>
      </c>
      <c r="H51" s="2">
        <v>7.5233333333333319E-2</v>
      </c>
      <c r="I51" s="2">
        <v>7.1933333333333321E-2</v>
      </c>
      <c r="J51" s="2">
        <v>7.2633333333333328E-2</v>
      </c>
      <c r="K51" s="2">
        <v>7.1233333333333343E-2</v>
      </c>
      <c r="L51" s="2">
        <v>7.2833333333333333E-2</v>
      </c>
      <c r="M51" s="2">
        <v>7.2933333333333322E-2</v>
      </c>
      <c r="N51" s="2"/>
      <c r="O51" s="14">
        <f t="shared" si="0"/>
        <v>8.9533333333333312E-2</v>
      </c>
      <c r="P51" s="14">
        <f t="shared" si="1"/>
        <v>5.8966666666666667E-2</v>
      </c>
      <c r="Q51" s="14">
        <f t="shared" si="2"/>
        <v>7.3266666666666661E-2</v>
      </c>
      <c r="R51" s="14">
        <f t="shared" si="3"/>
        <v>7.2333333333333333E-2</v>
      </c>
    </row>
    <row r="52" spans="1:18" x14ac:dyDescent="0.15">
      <c r="A52" s="6">
        <v>249</v>
      </c>
      <c r="B52" s="2">
        <v>8.5400000000000004E-2</v>
      </c>
      <c r="C52" s="2">
        <v>8.5300000000000015E-2</v>
      </c>
      <c r="D52" s="2">
        <v>8.5199999999999998E-2</v>
      </c>
      <c r="E52" s="2">
        <v>5.8000000000000024E-2</v>
      </c>
      <c r="F52" s="2">
        <v>5.5000000000000021E-2</v>
      </c>
      <c r="G52" s="2">
        <v>5.6100000000000011E-2</v>
      </c>
      <c r="H52" s="2">
        <v>7.240000000000002E-2</v>
      </c>
      <c r="I52" s="2">
        <v>6.9400000000000017E-2</v>
      </c>
      <c r="J52" s="2">
        <v>6.9100000000000023E-2</v>
      </c>
      <c r="K52" s="2">
        <v>6.8600000000000022E-2</v>
      </c>
      <c r="L52" s="2">
        <v>6.9400000000000017E-2</v>
      </c>
      <c r="M52" s="2">
        <v>7.0300000000000001E-2</v>
      </c>
      <c r="N52" s="2"/>
      <c r="O52" s="14">
        <f t="shared" si="0"/>
        <v>8.5300000000000001E-2</v>
      </c>
      <c r="P52" s="14">
        <f t="shared" si="1"/>
        <v>5.6366666666666683E-2</v>
      </c>
      <c r="Q52" s="14">
        <f t="shared" si="2"/>
        <v>7.0300000000000015E-2</v>
      </c>
      <c r="R52" s="14">
        <f t="shared" si="3"/>
        <v>6.9433333333333347E-2</v>
      </c>
    </row>
    <row r="53" spans="1:18" x14ac:dyDescent="0.15">
      <c r="A53" s="6">
        <v>250</v>
      </c>
      <c r="B53" s="2">
        <v>8.3199999999999968E-2</v>
      </c>
      <c r="C53" s="2">
        <v>8.4199999999999969E-2</v>
      </c>
      <c r="D53" s="2">
        <v>8.3399999999999974E-2</v>
      </c>
      <c r="E53" s="2">
        <v>5.6799999999999989E-2</v>
      </c>
      <c r="F53" s="2">
        <v>5.5099999999999982E-2</v>
      </c>
      <c r="G53" s="2">
        <v>5.5499999999999994E-2</v>
      </c>
      <c r="H53" s="2">
        <v>7.1899999999999992E-2</v>
      </c>
      <c r="I53" s="2">
        <v>6.8499999999999978E-2</v>
      </c>
      <c r="J53" s="2">
        <v>6.9099999999999995E-2</v>
      </c>
      <c r="K53" s="2">
        <v>6.7799999999999971E-2</v>
      </c>
      <c r="L53" s="2">
        <v>6.8999999999999978E-2</v>
      </c>
      <c r="M53" s="2">
        <v>6.9099999999999995E-2</v>
      </c>
      <c r="N53" s="2"/>
      <c r="O53" s="14">
        <f t="shared" si="0"/>
        <v>8.3599999999999966E-2</v>
      </c>
      <c r="P53" s="14">
        <f t="shared" si="1"/>
        <v>5.5799999999999988E-2</v>
      </c>
      <c r="Q53" s="14">
        <f t="shared" si="2"/>
        <v>6.9833333333333317E-2</v>
      </c>
      <c r="R53" s="14">
        <f t="shared" si="3"/>
        <v>6.863333333333331E-2</v>
      </c>
    </row>
    <row r="54" spans="1:18" x14ac:dyDescent="0.15">
      <c r="A54" s="6">
        <v>251</v>
      </c>
      <c r="B54" s="2">
        <v>8.4200000000000011E-2</v>
      </c>
      <c r="C54" s="2">
        <v>8.4899999999999989E-2</v>
      </c>
      <c r="D54" s="2">
        <v>8.3700000000000011E-2</v>
      </c>
      <c r="E54" s="2">
        <v>5.8399999999999994E-2</v>
      </c>
      <c r="F54" s="2">
        <v>5.6000000000000008E-2</v>
      </c>
      <c r="G54" s="2">
        <v>5.6399999999999992E-2</v>
      </c>
      <c r="H54" s="2">
        <v>7.3799999999999991E-2</v>
      </c>
      <c r="I54" s="2">
        <v>7.060000000000001E-2</v>
      </c>
      <c r="J54" s="2">
        <v>7.0999999999999994E-2</v>
      </c>
      <c r="K54" s="2">
        <v>6.8100000000000008E-2</v>
      </c>
      <c r="L54" s="2">
        <v>6.9900000000000004E-2</v>
      </c>
      <c r="M54" s="2">
        <v>6.9799999999999987E-2</v>
      </c>
      <c r="N54" s="2"/>
      <c r="O54" s="14">
        <f t="shared" si="0"/>
        <v>8.426666666666667E-2</v>
      </c>
      <c r="P54" s="14">
        <f t="shared" si="1"/>
        <v>5.6933333333333336E-2</v>
      </c>
      <c r="Q54" s="14">
        <f t="shared" si="2"/>
        <v>7.1799999999999989E-2</v>
      </c>
      <c r="R54" s="14">
        <f t="shared" si="3"/>
        <v>6.9266666666666657E-2</v>
      </c>
    </row>
    <row r="55" spans="1:18" x14ac:dyDescent="0.15">
      <c r="A55" s="6">
        <v>252</v>
      </c>
      <c r="B55" s="2">
        <v>8.6800000000000002E-2</v>
      </c>
      <c r="C55" s="2">
        <v>8.7899999999999992E-2</v>
      </c>
      <c r="D55" s="2">
        <v>8.6599999999999996E-2</v>
      </c>
      <c r="E55" s="2">
        <v>6.0899999999999996E-2</v>
      </c>
      <c r="F55" s="2">
        <v>5.8599999999999999E-2</v>
      </c>
      <c r="G55" s="2">
        <v>5.91E-2</v>
      </c>
      <c r="H55" s="2">
        <v>7.7299999999999994E-2</v>
      </c>
      <c r="I55" s="2">
        <v>7.3499999999999996E-2</v>
      </c>
      <c r="J55" s="2">
        <v>7.4200000000000002E-2</v>
      </c>
      <c r="K55" s="2">
        <v>7.0699999999999999E-2</v>
      </c>
      <c r="L55" s="2">
        <v>7.2599999999999984E-2</v>
      </c>
      <c r="M55" s="2">
        <v>7.2400000000000006E-2</v>
      </c>
      <c r="N55" s="2"/>
      <c r="O55" s="14">
        <f t="shared" si="0"/>
        <v>8.7099999999999997E-2</v>
      </c>
      <c r="P55" s="14">
        <f t="shared" si="1"/>
        <v>5.9533333333333327E-2</v>
      </c>
      <c r="Q55" s="14">
        <f t="shared" si="2"/>
        <v>7.4999999999999997E-2</v>
      </c>
      <c r="R55" s="14">
        <f t="shared" si="3"/>
        <v>7.1900000000000006E-2</v>
      </c>
    </row>
    <row r="56" spans="1:18" x14ac:dyDescent="0.15">
      <c r="A56" s="6">
        <v>253</v>
      </c>
      <c r="B56" s="2">
        <v>9.1366666666666652E-2</v>
      </c>
      <c r="C56" s="2">
        <v>9.2466666666666669E-2</v>
      </c>
      <c r="D56" s="2">
        <v>9.0866666666666679E-2</v>
      </c>
      <c r="E56" s="2">
        <v>6.4566666666666661E-2</v>
      </c>
      <c r="F56" s="2">
        <v>6.2366666666666654E-2</v>
      </c>
      <c r="G56" s="2">
        <v>6.2966666666666671E-2</v>
      </c>
      <c r="H56" s="2">
        <v>8.2066666666666677E-2</v>
      </c>
      <c r="I56" s="2">
        <v>7.8266666666666679E-2</v>
      </c>
      <c r="J56" s="2">
        <v>7.9166666666666663E-2</v>
      </c>
      <c r="K56" s="2">
        <v>7.4866666666666665E-2</v>
      </c>
      <c r="L56" s="2">
        <v>7.616666666666666E-2</v>
      </c>
      <c r="M56" s="2">
        <v>7.6766666666666677E-2</v>
      </c>
      <c r="N56" s="2"/>
      <c r="O56" s="14">
        <f t="shared" si="0"/>
        <v>9.1566666666666671E-2</v>
      </c>
      <c r="P56" s="14">
        <f t="shared" si="1"/>
        <v>6.3299999999999995E-2</v>
      </c>
      <c r="Q56" s="14">
        <f t="shared" si="2"/>
        <v>7.9833333333333339E-2</v>
      </c>
      <c r="R56" s="14">
        <f t="shared" si="3"/>
        <v>7.5933333333333339E-2</v>
      </c>
    </row>
    <row r="57" spans="1:18" x14ac:dyDescent="0.15">
      <c r="A57" s="6">
        <v>254</v>
      </c>
      <c r="B57" s="2">
        <v>9.873333333333334E-2</v>
      </c>
      <c r="C57" s="2">
        <v>9.973333333333334E-2</v>
      </c>
      <c r="D57" s="2">
        <v>9.7833333333333328E-2</v>
      </c>
      <c r="E57" s="2">
        <v>6.9933333333333347E-2</v>
      </c>
      <c r="F57" s="2">
        <v>6.7933333333333346E-2</v>
      </c>
      <c r="G57" s="2">
        <v>6.8333333333333329E-2</v>
      </c>
      <c r="H57" s="2">
        <v>8.9333333333333348E-2</v>
      </c>
      <c r="I57" s="2">
        <v>8.5233333333333328E-2</v>
      </c>
      <c r="J57" s="2">
        <v>8.6033333333333351E-2</v>
      </c>
      <c r="K57" s="2">
        <v>8.0633333333333335E-2</v>
      </c>
      <c r="L57" s="2">
        <v>8.2033333333333347E-2</v>
      </c>
      <c r="M57" s="2">
        <v>8.2233333333333325E-2</v>
      </c>
      <c r="N57" s="2"/>
      <c r="O57" s="14">
        <f t="shared" si="0"/>
        <v>9.8766666666666669E-2</v>
      </c>
      <c r="P57" s="14">
        <f t="shared" si="1"/>
        <v>6.8733333333333341E-2</v>
      </c>
      <c r="Q57" s="14">
        <f t="shared" si="2"/>
        <v>8.6866666666666689E-2</v>
      </c>
      <c r="R57" s="14">
        <f t="shared" si="3"/>
        <v>8.1633333333333336E-2</v>
      </c>
    </row>
    <row r="58" spans="1:18" x14ac:dyDescent="0.15">
      <c r="A58" s="6">
        <v>255</v>
      </c>
      <c r="B58" s="2">
        <v>0.10800000000000001</v>
      </c>
      <c r="C58" s="2">
        <v>0.10930000000000001</v>
      </c>
      <c r="D58" s="2">
        <v>0.10680000000000001</v>
      </c>
      <c r="E58" s="2">
        <v>7.8399999999999997E-2</v>
      </c>
      <c r="F58" s="2">
        <v>7.5400000000000023E-2</v>
      </c>
      <c r="G58" s="2">
        <v>7.5600000000000001E-2</v>
      </c>
      <c r="H58" s="2">
        <v>9.7900000000000015E-2</v>
      </c>
      <c r="I58" s="2">
        <v>9.4500000000000001E-2</v>
      </c>
      <c r="J58" s="2">
        <v>9.4700000000000006E-2</v>
      </c>
      <c r="K58" s="2">
        <v>8.8500000000000023E-2</v>
      </c>
      <c r="L58" s="2">
        <v>8.9800000000000019E-2</v>
      </c>
      <c r="M58" s="2">
        <v>8.9600000000000013E-2</v>
      </c>
      <c r="N58" s="2"/>
      <c r="O58" s="14">
        <f t="shared" si="0"/>
        <v>0.10803333333333336</v>
      </c>
      <c r="P58" s="14">
        <f t="shared" si="1"/>
        <v>7.6466666666666669E-2</v>
      </c>
      <c r="Q58" s="14">
        <f t="shared" si="2"/>
        <v>9.5700000000000007E-2</v>
      </c>
      <c r="R58" s="14">
        <f t="shared" si="3"/>
        <v>8.9300000000000004E-2</v>
      </c>
    </row>
    <row r="59" spans="1:18" x14ac:dyDescent="0.15">
      <c r="A59" s="6">
        <v>256</v>
      </c>
      <c r="B59" s="2">
        <v>0.11886666666666668</v>
      </c>
      <c r="C59" s="2">
        <v>0.12016666666666667</v>
      </c>
      <c r="D59" s="2">
        <v>0.11796666666666666</v>
      </c>
      <c r="E59" s="2">
        <v>8.6166666666666669E-2</v>
      </c>
      <c r="F59" s="2">
        <v>8.4366666666666673E-2</v>
      </c>
      <c r="G59" s="2">
        <v>8.4266666666666684E-2</v>
      </c>
      <c r="H59" s="2">
        <v>0.10906666666666667</v>
      </c>
      <c r="I59" s="2">
        <v>0.10536666666666666</v>
      </c>
      <c r="J59" s="2">
        <v>0.10596666666666668</v>
      </c>
      <c r="K59" s="2">
        <v>9.7566666666666663E-2</v>
      </c>
      <c r="L59" s="2">
        <v>9.8466666666666675E-2</v>
      </c>
      <c r="M59" s="2">
        <v>9.8066666666666663E-2</v>
      </c>
      <c r="N59" s="2"/>
      <c r="O59" s="14">
        <f t="shared" si="0"/>
        <v>0.11899999999999999</v>
      </c>
      <c r="P59" s="14">
        <f t="shared" si="1"/>
        <v>8.4933333333333347E-2</v>
      </c>
      <c r="Q59" s="14">
        <f t="shared" si="2"/>
        <v>0.10680000000000001</v>
      </c>
      <c r="R59" s="14">
        <f t="shared" si="3"/>
        <v>9.8033333333333347E-2</v>
      </c>
    </row>
    <row r="60" spans="1:18" x14ac:dyDescent="0.15">
      <c r="A60" s="6">
        <v>257</v>
      </c>
      <c r="B60" s="2">
        <v>0.13040000000000002</v>
      </c>
      <c r="C60" s="2">
        <v>0.1318</v>
      </c>
      <c r="D60" s="2">
        <v>0.1305</v>
      </c>
      <c r="E60" s="2">
        <v>9.5799999999999996E-2</v>
      </c>
      <c r="F60" s="2">
        <v>9.3299999999999994E-2</v>
      </c>
      <c r="G60" s="2">
        <v>9.35E-2</v>
      </c>
      <c r="H60" s="2">
        <v>0.12090000000000001</v>
      </c>
      <c r="I60" s="2">
        <v>0.11530000000000001</v>
      </c>
      <c r="J60" s="2">
        <v>0.11749999999999999</v>
      </c>
      <c r="K60" s="2">
        <v>0.10680000000000001</v>
      </c>
      <c r="L60" s="2">
        <v>0.10780000000000001</v>
      </c>
      <c r="M60" s="2">
        <v>0.1081</v>
      </c>
      <c r="N60" s="2"/>
      <c r="O60" s="14">
        <f t="shared" si="0"/>
        <v>0.13089999999999999</v>
      </c>
      <c r="P60" s="14">
        <f t="shared" si="1"/>
        <v>9.4199999999999992E-2</v>
      </c>
      <c r="Q60" s="14">
        <f t="shared" si="2"/>
        <v>0.1179</v>
      </c>
      <c r="R60" s="14">
        <f t="shared" si="3"/>
        <v>0.10756666666666666</v>
      </c>
    </row>
    <row r="61" spans="1:18" x14ac:dyDescent="0.15">
      <c r="A61" s="6">
        <v>258</v>
      </c>
      <c r="B61" s="2">
        <v>0.14503333333333335</v>
      </c>
      <c r="C61" s="2">
        <v>0.14663333333333334</v>
      </c>
      <c r="D61" s="2">
        <v>0.14443333333333336</v>
      </c>
      <c r="E61" s="2">
        <v>0.10773333333333333</v>
      </c>
      <c r="F61" s="2">
        <v>0.10423333333333333</v>
      </c>
      <c r="G61" s="2">
        <v>0.10493333333333334</v>
      </c>
      <c r="H61" s="2">
        <v>0.13363333333333333</v>
      </c>
      <c r="I61" s="2">
        <v>0.12983333333333336</v>
      </c>
      <c r="J61" s="2">
        <v>0.12983333333333336</v>
      </c>
      <c r="K61" s="2">
        <v>0.11903333333333334</v>
      </c>
      <c r="L61" s="2">
        <v>0.11973333333333332</v>
      </c>
      <c r="M61" s="2">
        <v>0.11893333333333332</v>
      </c>
      <c r="N61" s="2"/>
      <c r="O61" s="14">
        <f t="shared" si="0"/>
        <v>0.14536666666666667</v>
      </c>
      <c r="P61" s="14">
        <f t="shared" si="1"/>
        <v>0.10563333333333334</v>
      </c>
      <c r="Q61" s="14">
        <f t="shared" si="2"/>
        <v>0.13110000000000002</v>
      </c>
      <c r="R61" s="14">
        <f t="shared" si="3"/>
        <v>0.11923333333333332</v>
      </c>
    </row>
    <row r="62" spans="1:18" x14ac:dyDescent="0.15">
      <c r="A62" s="6">
        <v>259</v>
      </c>
      <c r="B62" s="2">
        <v>0.16406666666666669</v>
      </c>
      <c r="C62" s="2">
        <v>0.16466666666666668</v>
      </c>
      <c r="D62" s="2">
        <v>0.16266666666666668</v>
      </c>
      <c r="E62" s="2">
        <v>0.12006666666666668</v>
      </c>
      <c r="F62" s="2">
        <v>0.11716666666666667</v>
      </c>
      <c r="G62" s="2">
        <v>0.11736666666666667</v>
      </c>
      <c r="H62" s="2">
        <v>0.15126666666666666</v>
      </c>
      <c r="I62" s="2">
        <v>0.14666666666666667</v>
      </c>
      <c r="J62" s="2">
        <v>0.14546666666666669</v>
      </c>
      <c r="K62" s="2">
        <v>0.13176666666666667</v>
      </c>
      <c r="L62" s="2">
        <v>0.13366666666666668</v>
      </c>
      <c r="M62" s="2">
        <v>0.13236666666666669</v>
      </c>
      <c r="N62" s="2"/>
      <c r="O62" s="14">
        <f t="shared" si="0"/>
        <v>0.16380000000000003</v>
      </c>
      <c r="P62" s="14">
        <f t="shared" si="1"/>
        <v>0.11820000000000001</v>
      </c>
      <c r="Q62" s="14">
        <f t="shared" si="2"/>
        <v>0.14780000000000001</v>
      </c>
      <c r="R62" s="14">
        <f t="shared" si="3"/>
        <v>0.13260000000000002</v>
      </c>
    </row>
    <row r="63" spans="1:18" x14ac:dyDescent="0.15">
      <c r="A63" s="6">
        <v>260</v>
      </c>
      <c r="B63" s="2">
        <v>0.17686666666666667</v>
      </c>
      <c r="C63" s="2">
        <v>0.17756666666666665</v>
      </c>
      <c r="D63" s="2">
        <v>0.17616666666666664</v>
      </c>
      <c r="E63" s="2">
        <v>0.13156666666666667</v>
      </c>
      <c r="F63" s="2">
        <v>0.12856666666666666</v>
      </c>
      <c r="G63" s="2">
        <v>0.12836666666666666</v>
      </c>
      <c r="H63" s="2">
        <v>0.16386666666666666</v>
      </c>
      <c r="I63" s="2">
        <v>0.15936666666666666</v>
      </c>
      <c r="J63" s="2">
        <v>0.15836666666666666</v>
      </c>
      <c r="K63" s="2">
        <v>0.14426666666666665</v>
      </c>
      <c r="L63" s="2">
        <v>0.14336666666666667</v>
      </c>
      <c r="M63" s="2">
        <v>0.14316666666666666</v>
      </c>
      <c r="N63" s="2"/>
      <c r="O63" s="14">
        <f t="shared" si="0"/>
        <v>0.17686666666666664</v>
      </c>
      <c r="P63" s="14">
        <f t="shared" si="1"/>
        <v>0.1295</v>
      </c>
      <c r="Q63" s="14">
        <f t="shared" si="2"/>
        <v>0.16053333333333333</v>
      </c>
      <c r="R63" s="14">
        <f t="shared" si="3"/>
        <v>0.14359999999999998</v>
      </c>
    </row>
    <row r="64" spans="1:18" x14ac:dyDescent="0.15">
      <c r="A64" s="6">
        <v>261</v>
      </c>
      <c r="B64" s="2">
        <v>0.19123333333333337</v>
      </c>
      <c r="C64" s="2">
        <v>0.19233333333333336</v>
      </c>
      <c r="D64" s="2">
        <v>0.19113333333333332</v>
      </c>
      <c r="E64" s="2">
        <v>0.14263333333333333</v>
      </c>
      <c r="F64" s="2">
        <v>0.13913333333333333</v>
      </c>
      <c r="G64" s="2">
        <v>0.13833333333333331</v>
      </c>
      <c r="H64" s="2">
        <v>0.17833333333333334</v>
      </c>
      <c r="I64" s="2">
        <v>0.17273333333333335</v>
      </c>
      <c r="J64" s="2">
        <v>0.17173333333333335</v>
      </c>
      <c r="K64" s="2">
        <v>0.15543333333333337</v>
      </c>
      <c r="L64" s="2">
        <v>0.15553333333333336</v>
      </c>
      <c r="M64" s="2">
        <v>0.15413333333333334</v>
      </c>
      <c r="N64" s="2"/>
      <c r="O64" s="14">
        <f t="shared" si="0"/>
        <v>0.19156666666666666</v>
      </c>
      <c r="P64" s="14">
        <f t="shared" si="1"/>
        <v>0.14003333333333332</v>
      </c>
      <c r="Q64" s="14">
        <f t="shared" si="2"/>
        <v>0.17426666666666668</v>
      </c>
      <c r="R64" s="14">
        <f t="shared" si="3"/>
        <v>0.15503333333333336</v>
      </c>
    </row>
    <row r="65" spans="1:18" x14ac:dyDescent="0.15">
      <c r="A65" s="6">
        <v>262</v>
      </c>
      <c r="B65" s="2">
        <v>0.21486666666666671</v>
      </c>
      <c r="C65" s="2">
        <v>0.21616666666666667</v>
      </c>
      <c r="D65" s="2">
        <v>0.21356666666666668</v>
      </c>
      <c r="E65" s="2">
        <v>0.16016666666666668</v>
      </c>
      <c r="F65" s="2">
        <v>0.15616666666666668</v>
      </c>
      <c r="G65" s="2">
        <v>0.15466666666666667</v>
      </c>
      <c r="H65" s="2">
        <v>0.19786666666666669</v>
      </c>
      <c r="I65" s="2">
        <v>0.19206666666666666</v>
      </c>
      <c r="J65" s="2">
        <v>0.19096666666666667</v>
      </c>
      <c r="K65" s="2">
        <v>0.17246666666666671</v>
      </c>
      <c r="L65" s="2">
        <v>0.17326666666666668</v>
      </c>
      <c r="M65" s="2">
        <v>0.17146666666666671</v>
      </c>
      <c r="N65" s="2"/>
      <c r="O65" s="14">
        <f t="shared" si="0"/>
        <v>0.21486666666666668</v>
      </c>
      <c r="P65" s="14">
        <f t="shared" si="1"/>
        <v>0.157</v>
      </c>
      <c r="Q65" s="14">
        <f t="shared" si="2"/>
        <v>0.19363333333333332</v>
      </c>
      <c r="R65" s="14">
        <f t="shared" si="3"/>
        <v>0.17240000000000003</v>
      </c>
    </row>
    <row r="66" spans="1:18" x14ac:dyDescent="0.15">
      <c r="A66" s="6">
        <v>263</v>
      </c>
      <c r="B66" s="2">
        <v>0.24343333333333333</v>
      </c>
      <c r="C66" s="2">
        <v>0.24723333333333336</v>
      </c>
      <c r="D66" s="2">
        <v>0.24403333333333332</v>
      </c>
      <c r="E66" s="2">
        <v>0.18433333333333335</v>
      </c>
      <c r="F66" s="2">
        <v>0.17823333333333335</v>
      </c>
      <c r="G66" s="2">
        <v>0.17903333333333332</v>
      </c>
      <c r="H66" s="2">
        <v>0.22773333333333334</v>
      </c>
      <c r="I66" s="2">
        <v>0.21823333333333333</v>
      </c>
      <c r="J66" s="2">
        <v>0.21773333333333333</v>
      </c>
      <c r="K66" s="2">
        <v>0.19713333333333333</v>
      </c>
      <c r="L66" s="2">
        <v>0.19533333333333336</v>
      </c>
      <c r="M66" s="2">
        <v>0.19613333333333333</v>
      </c>
      <c r="N66" s="2"/>
      <c r="O66" s="14">
        <f t="shared" si="0"/>
        <v>0.24490000000000001</v>
      </c>
      <c r="P66" s="14">
        <f t="shared" si="1"/>
        <v>0.18053333333333335</v>
      </c>
      <c r="Q66" s="14">
        <f t="shared" si="2"/>
        <v>0.22123333333333331</v>
      </c>
      <c r="R66" s="14">
        <f t="shared" si="3"/>
        <v>0.19620000000000001</v>
      </c>
    </row>
    <row r="67" spans="1:18" x14ac:dyDescent="0.15">
      <c r="A67" s="6">
        <v>264</v>
      </c>
      <c r="B67" s="2">
        <v>0.27536666666666665</v>
      </c>
      <c r="C67" s="2">
        <v>0.27726666666666666</v>
      </c>
      <c r="D67" s="2">
        <v>0.27536666666666665</v>
      </c>
      <c r="E67" s="2">
        <v>0.20786666666666664</v>
      </c>
      <c r="F67" s="2">
        <v>0.20086666666666669</v>
      </c>
      <c r="G67" s="2">
        <v>0.20036666666666669</v>
      </c>
      <c r="H67" s="2">
        <v>0.25586666666666669</v>
      </c>
      <c r="I67" s="2">
        <v>0.24706666666666666</v>
      </c>
      <c r="J67" s="2">
        <v>0.24776666666666669</v>
      </c>
      <c r="K67" s="2">
        <v>0.22236666666666666</v>
      </c>
      <c r="L67" s="2">
        <v>0.21996666666666664</v>
      </c>
      <c r="M67" s="2">
        <v>0.21896666666666664</v>
      </c>
      <c r="N67" s="2"/>
      <c r="O67" s="14">
        <f t="shared" si="0"/>
        <v>0.27599999999999997</v>
      </c>
      <c r="P67" s="14">
        <f t="shared" si="1"/>
        <v>0.20303333333333332</v>
      </c>
      <c r="Q67" s="14">
        <f t="shared" si="2"/>
        <v>0.25023333333333336</v>
      </c>
      <c r="R67" s="14">
        <f t="shared" si="3"/>
        <v>0.22043333333333334</v>
      </c>
    </row>
    <row r="68" spans="1:18" x14ac:dyDescent="0.15">
      <c r="A68" s="6">
        <v>265</v>
      </c>
      <c r="B68" s="2">
        <v>0.31213333333333332</v>
      </c>
      <c r="C68" s="2">
        <v>0.31203333333333333</v>
      </c>
      <c r="D68" s="2">
        <v>0.30733333333333329</v>
      </c>
      <c r="E68" s="2">
        <v>0.23143333333333332</v>
      </c>
      <c r="F68" s="2">
        <v>0.22833333333333333</v>
      </c>
      <c r="G68" s="2">
        <v>0.2266333333333333</v>
      </c>
      <c r="H68" s="2">
        <v>0.28853333333333331</v>
      </c>
      <c r="I68" s="2">
        <v>0.27743333333333331</v>
      </c>
      <c r="J68" s="2">
        <v>0.2790333333333333</v>
      </c>
      <c r="K68" s="2">
        <v>0.25193333333333329</v>
      </c>
      <c r="L68" s="2">
        <v>0.24793333333333328</v>
      </c>
      <c r="M68" s="2">
        <v>0.2493333333333333</v>
      </c>
      <c r="N68" s="2"/>
      <c r="O68" s="14">
        <f t="shared" ref="O68:O131" si="4">(B68+C68+D68)/3</f>
        <v>0.3105</v>
      </c>
      <c r="P68" s="14">
        <f t="shared" ref="P68:P131" si="5">(G68+F68+E68)/3</f>
        <v>0.22879999999999998</v>
      </c>
      <c r="Q68" s="14">
        <f t="shared" ref="Q68:Q131" si="6">(H68+I68+J68)/3</f>
        <v>0.28166666666666668</v>
      </c>
      <c r="R68" s="14">
        <f t="shared" ref="R68:R131" si="7">(M68+L68+K68)/3</f>
        <v>0.24973333333333328</v>
      </c>
    </row>
    <row r="69" spans="1:18" x14ac:dyDescent="0.15">
      <c r="A69" s="6">
        <v>266</v>
      </c>
      <c r="B69" s="2">
        <v>0.35386666666666666</v>
      </c>
      <c r="C69" s="2">
        <v>0.35426666666666667</v>
      </c>
      <c r="D69" s="2">
        <v>0.35076666666666667</v>
      </c>
      <c r="E69" s="2">
        <v>0.26366666666666666</v>
      </c>
      <c r="F69" s="2">
        <v>0.25746666666666662</v>
      </c>
      <c r="G69" s="2">
        <v>0.25806666666666667</v>
      </c>
      <c r="H69" s="2">
        <v>0.32556666666666667</v>
      </c>
      <c r="I69" s="2">
        <v>0.31926666666666664</v>
      </c>
      <c r="J69" s="2">
        <v>0.31846666666666668</v>
      </c>
      <c r="K69" s="2">
        <v>0.28346666666666664</v>
      </c>
      <c r="L69" s="2">
        <v>0.27886666666666665</v>
      </c>
      <c r="M69" s="2">
        <v>0.27946666666666664</v>
      </c>
      <c r="N69" s="2"/>
      <c r="O69" s="14">
        <f t="shared" si="4"/>
        <v>0.35296666666666665</v>
      </c>
      <c r="P69" s="14">
        <f t="shared" si="5"/>
        <v>0.25973333333333332</v>
      </c>
      <c r="Q69" s="14">
        <f t="shared" si="6"/>
        <v>0.3211</v>
      </c>
      <c r="R69" s="14">
        <f t="shared" si="7"/>
        <v>0.28060000000000002</v>
      </c>
    </row>
    <row r="70" spans="1:18" x14ac:dyDescent="0.15">
      <c r="A70" s="6">
        <v>267</v>
      </c>
      <c r="B70" s="2">
        <v>0.39490000000000003</v>
      </c>
      <c r="C70" s="2">
        <v>0.39090000000000003</v>
      </c>
      <c r="D70" s="2">
        <v>0.38950000000000001</v>
      </c>
      <c r="E70" s="2">
        <v>0.29630000000000001</v>
      </c>
      <c r="F70" s="2">
        <v>0.28839999999999999</v>
      </c>
      <c r="G70" s="2">
        <v>0.28789999999999999</v>
      </c>
      <c r="H70" s="2">
        <v>0.36699999999999999</v>
      </c>
      <c r="I70" s="2">
        <v>0.35650000000000004</v>
      </c>
      <c r="J70" s="2">
        <v>0.35630000000000001</v>
      </c>
      <c r="K70" s="2">
        <v>0.316</v>
      </c>
      <c r="L70" s="2">
        <v>0.31030000000000002</v>
      </c>
      <c r="M70" s="2">
        <v>0.31240000000000001</v>
      </c>
      <c r="N70" s="2"/>
      <c r="O70" s="14">
        <f t="shared" si="4"/>
        <v>0.39176666666666665</v>
      </c>
      <c r="P70" s="14">
        <f t="shared" si="5"/>
        <v>0.29086666666666666</v>
      </c>
      <c r="Q70" s="14">
        <f t="shared" si="6"/>
        <v>0.35993333333333338</v>
      </c>
      <c r="R70" s="14">
        <f t="shared" si="7"/>
        <v>0.31290000000000001</v>
      </c>
    </row>
    <row r="71" spans="1:18" x14ac:dyDescent="0.15">
      <c r="A71" s="6">
        <v>268</v>
      </c>
      <c r="B71" s="2">
        <v>0.43930000000000002</v>
      </c>
      <c r="C71" s="2">
        <v>0.43859999999999999</v>
      </c>
      <c r="D71" s="2">
        <v>0.43599999999999994</v>
      </c>
      <c r="E71" s="2">
        <v>0.3301</v>
      </c>
      <c r="F71" s="2">
        <v>0.32329999999999998</v>
      </c>
      <c r="G71" s="2">
        <v>0.32189999999999996</v>
      </c>
      <c r="H71" s="2">
        <v>0.40490000000000004</v>
      </c>
      <c r="I71" s="2">
        <v>0.39479999999999998</v>
      </c>
      <c r="J71" s="2">
        <v>0.39439999999999997</v>
      </c>
      <c r="K71" s="2">
        <v>0.35399999999999998</v>
      </c>
      <c r="L71" s="2">
        <v>0.34749999999999998</v>
      </c>
      <c r="M71" s="2">
        <v>0.34789999999999999</v>
      </c>
      <c r="N71" s="2"/>
      <c r="O71" s="14">
        <f t="shared" si="4"/>
        <v>0.43796666666666662</v>
      </c>
      <c r="P71" s="14">
        <f t="shared" si="5"/>
        <v>0.3251</v>
      </c>
      <c r="Q71" s="14">
        <f t="shared" si="6"/>
        <v>0.39803333333333341</v>
      </c>
      <c r="R71" s="14">
        <f t="shared" si="7"/>
        <v>0.34979999999999994</v>
      </c>
    </row>
    <row r="72" spans="1:18" x14ac:dyDescent="0.15">
      <c r="A72" s="6">
        <v>269</v>
      </c>
      <c r="B72" s="2">
        <v>0.4899</v>
      </c>
      <c r="C72" s="2">
        <v>0.48550000000000004</v>
      </c>
      <c r="D72" s="2">
        <v>0.48640000000000005</v>
      </c>
      <c r="E72" s="2">
        <v>0.36980000000000002</v>
      </c>
      <c r="F72" s="2">
        <v>0.35980000000000001</v>
      </c>
      <c r="G72" s="2">
        <v>0.36059999999999998</v>
      </c>
      <c r="H72" s="2">
        <v>0.45179999999999998</v>
      </c>
      <c r="I72" s="2">
        <v>0.44089999999999996</v>
      </c>
      <c r="J72" s="2">
        <v>0.43989999999999996</v>
      </c>
      <c r="K72" s="2">
        <v>0.39090000000000003</v>
      </c>
      <c r="L72" s="2">
        <v>0.38900000000000001</v>
      </c>
      <c r="M72" s="2">
        <v>0.38840000000000002</v>
      </c>
      <c r="N72" s="2"/>
      <c r="O72" s="14">
        <f t="shared" si="4"/>
        <v>0.48726666666666674</v>
      </c>
      <c r="P72" s="14">
        <f t="shared" si="5"/>
        <v>0.36339999999999995</v>
      </c>
      <c r="Q72" s="14">
        <f t="shared" si="6"/>
        <v>0.44419999999999993</v>
      </c>
      <c r="R72" s="14">
        <f t="shared" si="7"/>
        <v>0.38943333333333335</v>
      </c>
    </row>
    <row r="73" spans="1:18" x14ac:dyDescent="0.15">
      <c r="A73" s="6">
        <v>270</v>
      </c>
      <c r="B73" s="2">
        <v>0.5459666666666666</v>
      </c>
      <c r="C73" s="2">
        <v>0.54626666666666657</v>
      </c>
      <c r="D73" s="2">
        <v>0.54376666666666662</v>
      </c>
      <c r="E73" s="2">
        <v>0.40986666666666666</v>
      </c>
      <c r="F73" s="2">
        <v>0.39936666666666665</v>
      </c>
      <c r="G73" s="2">
        <v>0.39956666666666668</v>
      </c>
      <c r="H73" s="2">
        <v>0.50416666666666665</v>
      </c>
      <c r="I73" s="2">
        <v>0.48776666666666663</v>
      </c>
      <c r="J73" s="2">
        <v>0.4860666666666667</v>
      </c>
      <c r="K73" s="2">
        <v>0.4376666666666667</v>
      </c>
      <c r="L73" s="2">
        <v>0.43276666666666669</v>
      </c>
      <c r="M73" s="2">
        <v>0.43016666666666664</v>
      </c>
      <c r="N73" s="2"/>
      <c r="O73" s="14">
        <f t="shared" si="4"/>
        <v>0.54533333333333323</v>
      </c>
      <c r="P73" s="14">
        <f t="shared" si="5"/>
        <v>0.40293333333333331</v>
      </c>
      <c r="Q73" s="14">
        <f t="shared" si="6"/>
        <v>0.49266666666666664</v>
      </c>
      <c r="R73" s="14">
        <f t="shared" si="7"/>
        <v>0.43353333333333333</v>
      </c>
    </row>
    <row r="74" spans="1:18" x14ac:dyDescent="0.15">
      <c r="A74" s="6">
        <v>271</v>
      </c>
      <c r="B74" s="2">
        <v>0.60419999999999996</v>
      </c>
      <c r="C74" s="2">
        <v>0.60089999999999999</v>
      </c>
      <c r="D74" s="2">
        <v>0.59909999999999997</v>
      </c>
      <c r="E74" s="2">
        <v>0.45450000000000002</v>
      </c>
      <c r="F74" s="2">
        <v>0.44350000000000001</v>
      </c>
      <c r="G74" s="2">
        <v>0.44240000000000002</v>
      </c>
      <c r="H74" s="2">
        <v>0.55479999999999996</v>
      </c>
      <c r="I74" s="2">
        <v>0.54039999999999999</v>
      </c>
      <c r="J74" s="2">
        <v>0.53779999999999994</v>
      </c>
      <c r="K74" s="2">
        <v>0.48239999999999994</v>
      </c>
      <c r="L74" s="2">
        <v>0.47329999999999994</v>
      </c>
      <c r="M74" s="2">
        <v>0.47650000000000003</v>
      </c>
      <c r="N74" s="2"/>
      <c r="O74" s="14">
        <f t="shared" si="4"/>
        <v>0.60139999999999993</v>
      </c>
      <c r="P74" s="14">
        <f t="shared" si="5"/>
        <v>0.44680000000000003</v>
      </c>
      <c r="Q74" s="14">
        <f t="shared" si="6"/>
        <v>0.54433333333333334</v>
      </c>
      <c r="R74" s="14">
        <f t="shared" si="7"/>
        <v>0.47739999999999999</v>
      </c>
    </row>
    <row r="75" spans="1:18" x14ac:dyDescent="0.15">
      <c r="A75" s="6">
        <v>272</v>
      </c>
      <c r="B75" s="2">
        <v>0.65366666666666662</v>
      </c>
      <c r="C75" s="2">
        <v>0.6548666666666666</v>
      </c>
      <c r="D75" s="2">
        <v>0.64956666666666663</v>
      </c>
      <c r="E75" s="2">
        <v>0.49146666666666661</v>
      </c>
      <c r="F75" s="2">
        <v>0.48186666666666667</v>
      </c>
      <c r="G75" s="2">
        <v>0.4805666666666667</v>
      </c>
      <c r="H75" s="2">
        <v>0.6013666666666666</v>
      </c>
      <c r="I75" s="2">
        <v>0.58536666666666659</v>
      </c>
      <c r="J75" s="2">
        <v>0.58336666666666659</v>
      </c>
      <c r="K75" s="2">
        <v>0.52556666666666663</v>
      </c>
      <c r="L75" s="2">
        <v>0.51606666666666667</v>
      </c>
      <c r="M75" s="2">
        <v>0.51616666666666666</v>
      </c>
      <c r="N75" s="2"/>
      <c r="O75" s="14">
        <f t="shared" si="4"/>
        <v>0.65269999999999995</v>
      </c>
      <c r="P75" s="14">
        <f t="shared" si="5"/>
        <v>0.4846333333333333</v>
      </c>
      <c r="Q75" s="14">
        <f t="shared" si="6"/>
        <v>0.5900333333333333</v>
      </c>
      <c r="R75" s="14">
        <f t="shared" si="7"/>
        <v>0.51926666666666665</v>
      </c>
    </row>
    <row r="76" spans="1:18" x14ac:dyDescent="0.15">
      <c r="A76" s="6">
        <v>273</v>
      </c>
      <c r="B76" s="2">
        <v>0.71703333333333341</v>
      </c>
      <c r="C76" s="2">
        <v>0.71503333333333341</v>
      </c>
      <c r="D76" s="2">
        <v>0.71743333333333337</v>
      </c>
      <c r="E76" s="2">
        <v>0.53483333333333327</v>
      </c>
      <c r="F76" s="2">
        <v>0.52573333333333339</v>
      </c>
      <c r="G76" s="2">
        <v>0.52293333333333325</v>
      </c>
      <c r="H76" s="2">
        <v>0.65913333333333335</v>
      </c>
      <c r="I76" s="2">
        <v>0.6425333333333334</v>
      </c>
      <c r="J76" s="2">
        <v>0.63923333333333332</v>
      </c>
      <c r="K76" s="2">
        <v>0.56833333333333336</v>
      </c>
      <c r="L76" s="2">
        <v>0.56103333333333327</v>
      </c>
      <c r="M76" s="2">
        <v>0.56293333333333329</v>
      </c>
      <c r="N76" s="2"/>
      <c r="O76" s="14">
        <f t="shared" si="4"/>
        <v>0.71650000000000003</v>
      </c>
      <c r="P76" s="14">
        <f t="shared" si="5"/>
        <v>0.52783333333333327</v>
      </c>
      <c r="Q76" s="14">
        <f t="shared" si="6"/>
        <v>0.64696666666666669</v>
      </c>
      <c r="R76" s="14">
        <f t="shared" si="7"/>
        <v>0.56409999999999993</v>
      </c>
    </row>
    <row r="77" spans="1:18" x14ac:dyDescent="0.15">
      <c r="A77" s="6">
        <v>274</v>
      </c>
      <c r="B77" s="2">
        <v>0.78439999999999999</v>
      </c>
      <c r="C77" s="2">
        <v>0.77800000000000002</v>
      </c>
      <c r="D77" s="2">
        <v>0.78270000000000006</v>
      </c>
      <c r="E77" s="2">
        <v>0.59099999999999997</v>
      </c>
      <c r="F77" s="2">
        <v>0.5786</v>
      </c>
      <c r="G77" s="2">
        <v>0.58099999999999996</v>
      </c>
      <c r="H77" s="2">
        <v>0.72760000000000002</v>
      </c>
      <c r="I77" s="2">
        <v>0.70179999999999998</v>
      </c>
      <c r="J77" s="2">
        <v>0.70169999999999999</v>
      </c>
      <c r="K77" s="2">
        <v>0.62670000000000003</v>
      </c>
      <c r="L77" s="2">
        <v>0.61780000000000002</v>
      </c>
      <c r="M77" s="2">
        <v>0.61960000000000004</v>
      </c>
      <c r="N77" s="2"/>
      <c r="O77" s="14">
        <f t="shared" si="4"/>
        <v>0.78169999999999995</v>
      </c>
      <c r="P77" s="14">
        <f t="shared" si="5"/>
        <v>0.58353333333333335</v>
      </c>
      <c r="Q77" s="14">
        <f t="shared" si="6"/>
        <v>0.7103666666666667</v>
      </c>
      <c r="R77" s="14">
        <f t="shared" si="7"/>
        <v>0.62136666666666673</v>
      </c>
    </row>
    <row r="78" spans="1:18" x14ac:dyDescent="0.15">
      <c r="A78" s="6">
        <v>275</v>
      </c>
      <c r="B78" s="2">
        <v>0.85726666666666662</v>
      </c>
      <c r="C78" s="2">
        <v>0.85576666666666668</v>
      </c>
      <c r="D78" s="2">
        <v>0.85506666666666664</v>
      </c>
      <c r="E78" s="2">
        <v>0.64656666666666662</v>
      </c>
      <c r="F78" s="2">
        <v>0.63116666666666665</v>
      </c>
      <c r="G78" s="2">
        <v>0.6296666666666666</v>
      </c>
      <c r="H78" s="2">
        <v>0.78216666666666668</v>
      </c>
      <c r="I78" s="2">
        <v>0.77236666666666665</v>
      </c>
      <c r="J78" s="2">
        <v>0.75886666666666669</v>
      </c>
      <c r="K78" s="2">
        <v>0.68576666666666664</v>
      </c>
      <c r="L78" s="2">
        <v>0.66976666666666662</v>
      </c>
      <c r="M78" s="2">
        <v>0.67436666666666667</v>
      </c>
      <c r="N78" s="2"/>
      <c r="O78" s="14">
        <f t="shared" si="4"/>
        <v>0.85603333333333331</v>
      </c>
      <c r="P78" s="14">
        <f t="shared" si="5"/>
        <v>0.63580000000000003</v>
      </c>
      <c r="Q78" s="14">
        <f t="shared" si="6"/>
        <v>0.77113333333333334</v>
      </c>
      <c r="R78" s="14">
        <f t="shared" si="7"/>
        <v>0.6766333333333332</v>
      </c>
    </row>
    <row r="79" spans="1:18" x14ac:dyDescent="0.15">
      <c r="A79" s="6">
        <v>276</v>
      </c>
      <c r="B79" s="2">
        <v>0.91633333333333322</v>
      </c>
      <c r="C79" s="2">
        <v>0.91423333333333323</v>
      </c>
      <c r="D79" s="2">
        <v>0.91623333333333323</v>
      </c>
      <c r="E79" s="2">
        <v>0.6918333333333333</v>
      </c>
      <c r="F79" s="2">
        <v>0.67693333333333328</v>
      </c>
      <c r="G79" s="2">
        <v>0.68393333333333328</v>
      </c>
      <c r="H79" s="2">
        <v>0.85023333333333329</v>
      </c>
      <c r="I79" s="2">
        <v>0.82973333333333332</v>
      </c>
      <c r="J79" s="2">
        <v>0.82433333333333325</v>
      </c>
      <c r="K79" s="2">
        <v>0.74283333333333323</v>
      </c>
      <c r="L79" s="2">
        <v>0.72083333333333333</v>
      </c>
      <c r="M79" s="2">
        <v>0.7261333333333333</v>
      </c>
      <c r="N79" s="2"/>
      <c r="O79" s="14">
        <f t="shared" si="4"/>
        <v>0.91559999999999986</v>
      </c>
      <c r="P79" s="14">
        <f t="shared" si="5"/>
        <v>0.68423333333333325</v>
      </c>
      <c r="Q79" s="14">
        <f t="shared" si="6"/>
        <v>0.83476666666666655</v>
      </c>
      <c r="R79" s="14">
        <f t="shared" si="7"/>
        <v>0.72993333333333332</v>
      </c>
    </row>
    <row r="80" spans="1:18" x14ac:dyDescent="0.15">
      <c r="A80" s="6">
        <v>277</v>
      </c>
      <c r="B80" s="2">
        <v>0.98226666666666673</v>
      </c>
      <c r="C80" s="2">
        <v>0.97806666666666653</v>
      </c>
      <c r="D80" s="2">
        <v>0.97546666666666659</v>
      </c>
      <c r="E80" s="2">
        <v>0.74836666666666662</v>
      </c>
      <c r="F80" s="2">
        <v>0.73216666666666663</v>
      </c>
      <c r="G80" s="2">
        <v>0.73056666666666659</v>
      </c>
      <c r="H80" s="2">
        <v>0.90876666666666661</v>
      </c>
      <c r="I80" s="2">
        <v>0.88216666666666665</v>
      </c>
      <c r="J80" s="2">
        <v>0.88786666666666658</v>
      </c>
      <c r="K80" s="2">
        <v>0.78756666666666664</v>
      </c>
      <c r="L80" s="2">
        <v>0.77896666666666659</v>
      </c>
      <c r="M80" s="2">
        <v>0.77116666666666667</v>
      </c>
      <c r="N80" s="2"/>
      <c r="O80" s="14">
        <f t="shared" si="4"/>
        <v>0.97860000000000003</v>
      </c>
      <c r="P80" s="14">
        <f t="shared" si="5"/>
        <v>0.73703333333333332</v>
      </c>
      <c r="Q80" s="14">
        <f t="shared" si="6"/>
        <v>0.89293333333333325</v>
      </c>
      <c r="R80" s="14">
        <f t="shared" si="7"/>
        <v>0.77923333333333333</v>
      </c>
    </row>
    <row r="81" spans="1:18" x14ac:dyDescent="0.15">
      <c r="A81" s="6">
        <v>278</v>
      </c>
      <c r="B81" s="2">
        <v>1.0527666666666666</v>
      </c>
      <c r="C81" s="2">
        <v>1.0476666666666667</v>
      </c>
      <c r="D81" s="2">
        <v>1.0293666666666665</v>
      </c>
      <c r="E81" s="2">
        <v>0.79336666666666666</v>
      </c>
      <c r="F81" s="2">
        <v>0.77536666666666665</v>
      </c>
      <c r="G81" s="2">
        <v>0.77356666666666662</v>
      </c>
      <c r="H81" s="2">
        <v>0.96326666666666672</v>
      </c>
      <c r="I81" s="2">
        <v>0.93896666666666673</v>
      </c>
      <c r="J81" s="2">
        <v>0.93926666666666669</v>
      </c>
      <c r="K81" s="2">
        <v>0.83996666666666664</v>
      </c>
      <c r="L81" s="2">
        <v>0.82346666666666668</v>
      </c>
      <c r="M81" s="2">
        <v>0.82406666666666661</v>
      </c>
      <c r="N81" s="2"/>
      <c r="O81" s="14">
        <f t="shared" si="4"/>
        <v>1.0432666666666666</v>
      </c>
      <c r="P81" s="14">
        <f t="shared" si="5"/>
        <v>0.78076666666666661</v>
      </c>
      <c r="Q81" s="14">
        <f t="shared" si="6"/>
        <v>0.9471666666666666</v>
      </c>
      <c r="R81" s="14">
        <f t="shared" si="7"/>
        <v>0.82916666666666661</v>
      </c>
    </row>
    <row r="82" spans="1:18" x14ac:dyDescent="0.15">
      <c r="A82" s="6">
        <v>279</v>
      </c>
      <c r="B82" s="2">
        <v>1.1002666666666665</v>
      </c>
      <c r="C82" s="2">
        <v>1.1003666666666665</v>
      </c>
      <c r="D82" s="2">
        <v>1.0941666666666665</v>
      </c>
      <c r="E82" s="2">
        <v>0.83776666666666666</v>
      </c>
      <c r="F82" s="2">
        <v>0.82106666666666672</v>
      </c>
      <c r="G82" s="2">
        <v>0.81796666666666673</v>
      </c>
      <c r="H82" s="2">
        <v>1.0189666666666666</v>
      </c>
      <c r="I82" s="2">
        <v>0.99076666666666668</v>
      </c>
      <c r="J82" s="2">
        <v>0.99436666666666673</v>
      </c>
      <c r="K82" s="2">
        <v>0.88306666666666667</v>
      </c>
      <c r="L82" s="2">
        <v>0.86726666666666674</v>
      </c>
      <c r="M82" s="2">
        <v>0.87096666666666667</v>
      </c>
      <c r="N82" s="2"/>
      <c r="O82" s="14">
        <f t="shared" si="4"/>
        <v>1.0982666666666665</v>
      </c>
      <c r="P82" s="14">
        <f t="shared" si="5"/>
        <v>0.8256</v>
      </c>
      <c r="Q82" s="14">
        <f t="shared" si="6"/>
        <v>1.0013666666666665</v>
      </c>
      <c r="R82" s="14">
        <f t="shared" si="7"/>
        <v>0.87376666666666669</v>
      </c>
    </row>
    <row r="83" spans="1:18" x14ac:dyDescent="0.15">
      <c r="A83" s="6">
        <v>280</v>
      </c>
      <c r="B83" s="2">
        <v>1.1661666666666668</v>
      </c>
      <c r="C83" s="2">
        <v>1.1628666666666667</v>
      </c>
      <c r="D83" s="2">
        <v>1.1512666666666667</v>
      </c>
      <c r="E83" s="2">
        <v>0.88116666666666665</v>
      </c>
      <c r="F83" s="2">
        <v>0.86216666666666664</v>
      </c>
      <c r="G83" s="2">
        <v>0.85716666666666663</v>
      </c>
      <c r="H83" s="2">
        <v>1.0708666666666669</v>
      </c>
      <c r="I83" s="2">
        <v>1.0476666666666667</v>
      </c>
      <c r="J83" s="2">
        <v>1.0452666666666668</v>
      </c>
      <c r="K83" s="2">
        <v>0.92876666666666663</v>
      </c>
      <c r="L83" s="2">
        <v>0.91936666666666655</v>
      </c>
      <c r="M83" s="2">
        <v>0.91986666666666672</v>
      </c>
      <c r="N83" s="2"/>
      <c r="O83" s="14">
        <f t="shared" si="4"/>
        <v>1.1600999999999999</v>
      </c>
      <c r="P83" s="14">
        <f t="shared" si="5"/>
        <v>0.86683333333333323</v>
      </c>
      <c r="Q83" s="14">
        <f t="shared" si="6"/>
        <v>1.0546</v>
      </c>
      <c r="R83" s="14">
        <f t="shared" si="7"/>
        <v>0.92266666666666663</v>
      </c>
    </row>
    <row r="84" spans="1:18" x14ac:dyDescent="0.15">
      <c r="A84" s="6">
        <v>281</v>
      </c>
      <c r="B84" s="2">
        <v>1.2100666666666666</v>
      </c>
      <c r="C84" s="2">
        <v>1.2167666666666666</v>
      </c>
      <c r="D84" s="2">
        <v>1.2069666666666667</v>
      </c>
      <c r="E84" s="2">
        <v>0.92466666666666675</v>
      </c>
      <c r="F84" s="2">
        <v>0.90276666666666661</v>
      </c>
      <c r="G84" s="2">
        <v>0.89856666666666662</v>
      </c>
      <c r="H84" s="2">
        <v>1.1193666666666666</v>
      </c>
      <c r="I84" s="2">
        <v>1.0920666666666667</v>
      </c>
      <c r="J84" s="2">
        <v>1.0915666666666666</v>
      </c>
      <c r="K84" s="2">
        <v>0.97216666666666662</v>
      </c>
      <c r="L84" s="2">
        <v>0.95766666666666667</v>
      </c>
      <c r="M84" s="2">
        <v>0.95886666666666676</v>
      </c>
      <c r="N84" s="2"/>
      <c r="O84" s="14">
        <f t="shared" si="4"/>
        <v>1.2112666666666667</v>
      </c>
      <c r="P84" s="14">
        <f t="shared" si="5"/>
        <v>0.90866666666666662</v>
      </c>
      <c r="Q84" s="14">
        <f t="shared" si="6"/>
        <v>1.101</v>
      </c>
      <c r="R84" s="14">
        <f t="shared" si="7"/>
        <v>0.96289999999999998</v>
      </c>
    </row>
    <row r="85" spans="1:18" x14ac:dyDescent="0.15">
      <c r="A85" s="6">
        <v>282</v>
      </c>
      <c r="B85" s="2">
        <v>1.2617</v>
      </c>
      <c r="C85" s="2">
        <v>1.2566000000000002</v>
      </c>
      <c r="D85" s="2">
        <v>1.2523000000000002</v>
      </c>
      <c r="E85" s="2">
        <v>0.95769999999999988</v>
      </c>
      <c r="F85" s="2">
        <v>0.93869999999999998</v>
      </c>
      <c r="G85" s="2">
        <v>0.93159999999999987</v>
      </c>
      <c r="H85" s="2">
        <v>1.1625000000000001</v>
      </c>
      <c r="I85" s="2">
        <v>1.1358000000000001</v>
      </c>
      <c r="J85" s="2">
        <v>1.1300000000000001</v>
      </c>
      <c r="K85" s="2">
        <v>1.0125000000000002</v>
      </c>
      <c r="L85" s="2">
        <v>0.99519999999999997</v>
      </c>
      <c r="M85" s="2">
        <v>0.99690000000000001</v>
      </c>
      <c r="N85" s="2"/>
      <c r="O85" s="14">
        <f t="shared" si="4"/>
        <v>1.2568666666666666</v>
      </c>
      <c r="P85" s="14">
        <f t="shared" si="5"/>
        <v>0.94266666666666665</v>
      </c>
      <c r="Q85" s="14">
        <f t="shared" si="6"/>
        <v>1.1427666666666667</v>
      </c>
      <c r="R85" s="14">
        <f t="shared" si="7"/>
        <v>1.0015333333333334</v>
      </c>
    </row>
    <row r="86" spans="1:18" x14ac:dyDescent="0.15">
      <c r="A86" s="6">
        <v>283</v>
      </c>
      <c r="B86" s="2">
        <v>1.2999000000000001</v>
      </c>
      <c r="C86" s="2">
        <v>1.2954000000000001</v>
      </c>
      <c r="D86" s="2">
        <v>1.2903</v>
      </c>
      <c r="E86" s="2">
        <v>0.98770000000000002</v>
      </c>
      <c r="F86" s="2">
        <v>0.96560000000000001</v>
      </c>
      <c r="G86" s="2">
        <v>0.95660000000000012</v>
      </c>
      <c r="H86" s="2">
        <v>1.2020999999999999</v>
      </c>
      <c r="I86" s="2">
        <v>1.171</v>
      </c>
      <c r="J86" s="2">
        <v>1.1665000000000001</v>
      </c>
      <c r="K86" s="2">
        <v>1.0399</v>
      </c>
      <c r="L86" s="2">
        <v>1.0254000000000001</v>
      </c>
      <c r="M86" s="2">
        <v>1.0233000000000001</v>
      </c>
      <c r="N86" s="2"/>
      <c r="O86" s="14">
        <f t="shared" si="4"/>
        <v>1.2952000000000001</v>
      </c>
      <c r="P86" s="14">
        <f t="shared" si="5"/>
        <v>0.96996666666666675</v>
      </c>
      <c r="Q86" s="14">
        <f t="shared" si="6"/>
        <v>1.1798666666666666</v>
      </c>
      <c r="R86" s="14">
        <f t="shared" si="7"/>
        <v>1.0295333333333334</v>
      </c>
    </row>
    <row r="87" spans="1:18" x14ac:dyDescent="0.15">
      <c r="A87" s="6">
        <v>284</v>
      </c>
      <c r="B87" s="2">
        <v>1.3363</v>
      </c>
      <c r="C87" s="2">
        <v>1.3331</v>
      </c>
      <c r="D87" s="2">
        <v>1.32</v>
      </c>
      <c r="E87" s="2">
        <v>1.0106999999999999</v>
      </c>
      <c r="F87" s="2">
        <v>0.98950000000000005</v>
      </c>
      <c r="G87" s="2">
        <v>0.99059999999999993</v>
      </c>
      <c r="H87" s="2">
        <v>1.2316</v>
      </c>
      <c r="I87" s="2">
        <v>1.2024999999999999</v>
      </c>
      <c r="J87" s="2">
        <v>1.1966999999999999</v>
      </c>
      <c r="K87" s="2">
        <v>1.0669</v>
      </c>
      <c r="L87" s="2">
        <v>1.0535999999999999</v>
      </c>
      <c r="M87" s="2">
        <v>1.0553999999999999</v>
      </c>
      <c r="N87" s="2"/>
      <c r="O87" s="14">
        <f t="shared" si="4"/>
        <v>1.3297999999999999</v>
      </c>
      <c r="P87" s="14">
        <f t="shared" si="5"/>
        <v>0.99693333333333334</v>
      </c>
      <c r="Q87" s="14">
        <f t="shared" si="6"/>
        <v>1.2102666666666666</v>
      </c>
      <c r="R87" s="14">
        <f t="shared" si="7"/>
        <v>1.0586333333333333</v>
      </c>
    </row>
    <row r="88" spans="1:18" x14ac:dyDescent="0.15">
      <c r="A88" s="6">
        <v>285</v>
      </c>
      <c r="B88" s="2">
        <v>1.3728333333333333</v>
      </c>
      <c r="C88" s="2">
        <v>1.3711333333333333</v>
      </c>
      <c r="D88" s="2">
        <v>1.3627333333333334</v>
      </c>
      <c r="E88" s="2">
        <v>1.0414333333333334</v>
      </c>
      <c r="F88" s="2">
        <v>1.0222333333333333</v>
      </c>
      <c r="G88" s="2">
        <v>1.0173333333333334</v>
      </c>
      <c r="H88" s="2">
        <v>1.2679333333333334</v>
      </c>
      <c r="I88" s="2">
        <v>1.2337333333333333</v>
      </c>
      <c r="J88" s="2">
        <v>1.2354333333333334</v>
      </c>
      <c r="K88" s="2">
        <v>1.0982333333333334</v>
      </c>
      <c r="L88" s="2">
        <v>1.0818333333333334</v>
      </c>
      <c r="M88" s="2">
        <v>1.0836333333333334</v>
      </c>
      <c r="N88" s="2"/>
      <c r="O88" s="14">
        <f t="shared" si="4"/>
        <v>1.3689</v>
      </c>
      <c r="P88" s="14">
        <f t="shared" si="5"/>
        <v>1.0269999999999999</v>
      </c>
      <c r="Q88" s="14">
        <f t="shared" si="6"/>
        <v>1.2457</v>
      </c>
      <c r="R88" s="14">
        <f t="shared" si="7"/>
        <v>1.0879000000000001</v>
      </c>
    </row>
    <row r="89" spans="1:18" x14ac:dyDescent="0.15">
      <c r="A89" s="6">
        <v>286</v>
      </c>
      <c r="B89" s="2">
        <v>1.4033</v>
      </c>
      <c r="C89" s="2">
        <v>1.3977999999999999</v>
      </c>
      <c r="D89" s="2">
        <v>1.3907</v>
      </c>
      <c r="E89" s="2">
        <v>1.0649999999999999</v>
      </c>
      <c r="F89" s="2">
        <v>1.0418000000000001</v>
      </c>
      <c r="G89" s="2">
        <v>1.0396000000000001</v>
      </c>
      <c r="H89" s="2">
        <v>1.2961</v>
      </c>
      <c r="I89" s="2">
        <v>1.2624</v>
      </c>
      <c r="J89" s="2">
        <v>1.2627999999999999</v>
      </c>
      <c r="K89" s="2">
        <v>1.1263000000000001</v>
      </c>
      <c r="L89" s="2">
        <v>1.1049</v>
      </c>
      <c r="M89" s="2">
        <v>1.1059999999999999</v>
      </c>
      <c r="N89" s="2"/>
      <c r="O89" s="14">
        <f t="shared" si="4"/>
        <v>1.3972666666666667</v>
      </c>
      <c r="P89" s="14">
        <f t="shared" si="5"/>
        <v>1.0488000000000002</v>
      </c>
      <c r="Q89" s="14">
        <f t="shared" si="6"/>
        <v>1.2737666666666667</v>
      </c>
      <c r="R89" s="14">
        <f t="shared" si="7"/>
        <v>1.1123999999999998</v>
      </c>
    </row>
    <row r="90" spans="1:18" x14ac:dyDescent="0.15">
      <c r="A90" s="6">
        <v>287</v>
      </c>
      <c r="B90" s="2">
        <v>1.4207000000000001</v>
      </c>
      <c r="C90" s="2">
        <v>1.4164000000000001</v>
      </c>
      <c r="D90" s="2">
        <v>1.4096</v>
      </c>
      <c r="E90" s="2">
        <v>1.0785</v>
      </c>
      <c r="F90" s="2">
        <v>1.0572000000000001</v>
      </c>
      <c r="G90" s="2">
        <v>1.0532000000000001</v>
      </c>
      <c r="H90" s="2">
        <v>1.3125</v>
      </c>
      <c r="I90" s="2">
        <v>1.2793000000000001</v>
      </c>
      <c r="J90" s="2">
        <v>1.2778</v>
      </c>
      <c r="K90" s="2">
        <v>1.1380000000000001</v>
      </c>
      <c r="L90" s="2">
        <v>1.1204000000000001</v>
      </c>
      <c r="M90" s="2">
        <v>1.1220000000000001</v>
      </c>
      <c r="N90" s="2"/>
      <c r="O90" s="14">
        <f t="shared" si="4"/>
        <v>1.4155666666666669</v>
      </c>
      <c r="P90" s="14">
        <f t="shared" si="5"/>
        <v>1.0629666666666668</v>
      </c>
      <c r="Q90" s="14">
        <f t="shared" si="6"/>
        <v>1.2898666666666667</v>
      </c>
      <c r="R90" s="14">
        <f t="shared" si="7"/>
        <v>1.1268</v>
      </c>
    </row>
    <row r="91" spans="1:18" x14ac:dyDescent="0.15">
      <c r="A91" s="6">
        <v>288</v>
      </c>
      <c r="B91" s="2">
        <v>1.4301999999999999</v>
      </c>
      <c r="C91" s="2">
        <v>1.4256</v>
      </c>
      <c r="D91" s="2">
        <v>1.4182999999999999</v>
      </c>
      <c r="E91" s="2">
        <v>1.0857999999999999</v>
      </c>
      <c r="F91" s="2">
        <v>1.0631999999999999</v>
      </c>
      <c r="G91" s="2">
        <v>1.0595999999999999</v>
      </c>
      <c r="H91" s="2">
        <v>1.3210999999999999</v>
      </c>
      <c r="I91" s="2">
        <v>1.2885</v>
      </c>
      <c r="J91" s="2">
        <v>1.2867999999999999</v>
      </c>
      <c r="K91" s="2">
        <v>1.1467000000000001</v>
      </c>
      <c r="L91" s="2">
        <v>1.1277999999999999</v>
      </c>
      <c r="M91" s="2">
        <v>1.1289</v>
      </c>
      <c r="N91" s="2"/>
      <c r="O91" s="14">
        <f t="shared" si="4"/>
        <v>1.4246999999999999</v>
      </c>
      <c r="P91" s="14">
        <f t="shared" si="5"/>
        <v>1.0695333333333332</v>
      </c>
      <c r="Q91" s="14">
        <f t="shared" si="6"/>
        <v>1.2988</v>
      </c>
      <c r="R91" s="14">
        <f t="shared" si="7"/>
        <v>1.1344666666666667</v>
      </c>
    </row>
    <row r="92" spans="1:18" x14ac:dyDescent="0.15">
      <c r="A92" s="6">
        <v>289</v>
      </c>
      <c r="B92" s="2">
        <v>1.4314</v>
      </c>
      <c r="C92" s="2">
        <v>1.4268000000000001</v>
      </c>
      <c r="D92" s="2">
        <v>1.4198</v>
      </c>
      <c r="E92" s="2">
        <v>1.0868</v>
      </c>
      <c r="F92" s="2">
        <v>1.0645</v>
      </c>
      <c r="G92" s="2">
        <v>1.0609</v>
      </c>
      <c r="H92" s="2">
        <v>1.3218000000000001</v>
      </c>
      <c r="I92" s="2">
        <v>1.2903</v>
      </c>
      <c r="J92" s="2">
        <v>1.2886</v>
      </c>
      <c r="K92" s="2">
        <v>1.1480000000000001</v>
      </c>
      <c r="L92" s="2">
        <v>1.1287</v>
      </c>
      <c r="M92" s="2">
        <v>1.1305000000000001</v>
      </c>
      <c r="N92" s="2"/>
      <c r="O92" s="14">
        <f t="shared" si="4"/>
        <v>1.4260000000000002</v>
      </c>
      <c r="P92" s="14">
        <f t="shared" si="5"/>
        <v>1.0707333333333333</v>
      </c>
      <c r="Q92" s="14">
        <f t="shared" si="6"/>
        <v>1.3002333333333331</v>
      </c>
      <c r="R92" s="14">
        <f t="shared" si="7"/>
        <v>1.1357333333333333</v>
      </c>
    </row>
    <row r="93" spans="1:18" x14ac:dyDescent="0.15">
      <c r="A93" s="6">
        <v>290</v>
      </c>
      <c r="B93" s="2">
        <v>1.4217666666666668</v>
      </c>
      <c r="C93" s="2">
        <v>1.4136666666666668</v>
      </c>
      <c r="D93" s="2">
        <v>1.4091666666666667</v>
      </c>
      <c r="E93" s="2">
        <v>1.0781666666666667</v>
      </c>
      <c r="F93" s="2">
        <v>1.0568666666666668</v>
      </c>
      <c r="G93" s="2">
        <v>1.0514666666666668</v>
      </c>
      <c r="H93" s="2">
        <v>1.3123666666666667</v>
      </c>
      <c r="I93" s="2">
        <v>1.2802666666666667</v>
      </c>
      <c r="J93" s="2">
        <v>1.2785666666666669</v>
      </c>
      <c r="K93" s="2">
        <v>1.1386666666666667</v>
      </c>
      <c r="L93" s="2">
        <v>1.1201666666666668</v>
      </c>
      <c r="M93" s="2">
        <v>1.1233666666666668</v>
      </c>
      <c r="N93" s="2"/>
      <c r="O93" s="14">
        <f t="shared" si="4"/>
        <v>1.4148666666666667</v>
      </c>
      <c r="P93" s="14">
        <f t="shared" si="5"/>
        <v>1.0621666666666667</v>
      </c>
      <c r="Q93" s="14">
        <f t="shared" si="6"/>
        <v>1.2904000000000002</v>
      </c>
      <c r="R93" s="14">
        <f t="shared" si="7"/>
        <v>1.1274</v>
      </c>
    </row>
    <row r="94" spans="1:18" x14ac:dyDescent="0.15">
      <c r="A94" s="6">
        <v>291</v>
      </c>
      <c r="B94" s="2">
        <v>1.3964999999999999</v>
      </c>
      <c r="C94" s="2">
        <v>1.3937999999999999</v>
      </c>
      <c r="D94" s="2">
        <v>1.3829</v>
      </c>
      <c r="E94" s="2">
        <v>1.0597999999999999</v>
      </c>
      <c r="F94" s="2">
        <v>1.0387999999999999</v>
      </c>
      <c r="G94" s="2">
        <v>1.0353999999999999</v>
      </c>
      <c r="H94" s="2">
        <v>1.288</v>
      </c>
      <c r="I94" s="2">
        <v>1.2615999999999998</v>
      </c>
      <c r="J94" s="2">
        <v>1.2583</v>
      </c>
      <c r="K94" s="2">
        <v>1.1195999999999999</v>
      </c>
      <c r="L94" s="2">
        <v>1.0996999999999999</v>
      </c>
      <c r="M94" s="2">
        <v>1.1045</v>
      </c>
      <c r="N94" s="2"/>
      <c r="O94" s="14">
        <f t="shared" si="4"/>
        <v>1.3910666666666665</v>
      </c>
      <c r="P94" s="14">
        <f t="shared" si="5"/>
        <v>1.0446666666666664</v>
      </c>
      <c r="Q94" s="14">
        <f t="shared" si="6"/>
        <v>1.2693000000000001</v>
      </c>
      <c r="R94" s="14">
        <f t="shared" si="7"/>
        <v>1.1079333333333334</v>
      </c>
    </row>
    <row r="95" spans="1:18" x14ac:dyDescent="0.15">
      <c r="A95" s="6">
        <v>292</v>
      </c>
      <c r="B95" s="2">
        <v>1.3674666666666666</v>
      </c>
      <c r="C95" s="2">
        <v>1.3592666666666666</v>
      </c>
      <c r="D95" s="2">
        <v>1.3517666666666666</v>
      </c>
      <c r="E95" s="2">
        <v>1.0314666666666665</v>
      </c>
      <c r="F95" s="2">
        <v>1.0127666666666666</v>
      </c>
      <c r="G95" s="2">
        <v>1.0086666666666666</v>
      </c>
      <c r="H95" s="2">
        <v>1.2568666666666666</v>
      </c>
      <c r="I95" s="2">
        <v>1.2294666666666667</v>
      </c>
      <c r="J95" s="2">
        <v>1.2210666666666665</v>
      </c>
      <c r="K95" s="2">
        <v>1.0903666666666667</v>
      </c>
      <c r="L95" s="2">
        <v>1.0735666666666666</v>
      </c>
      <c r="M95" s="2">
        <v>1.0695666666666666</v>
      </c>
      <c r="N95" s="2"/>
      <c r="O95" s="14">
        <f t="shared" si="4"/>
        <v>1.3594999999999999</v>
      </c>
      <c r="P95" s="14">
        <f t="shared" si="5"/>
        <v>1.0176333333333334</v>
      </c>
      <c r="Q95" s="14">
        <f t="shared" si="6"/>
        <v>1.2358</v>
      </c>
      <c r="R95" s="14">
        <f t="shared" si="7"/>
        <v>1.0778333333333332</v>
      </c>
    </row>
    <row r="96" spans="1:18" x14ac:dyDescent="0.15">
      <c r="A96" s="6">
        <v>293</v>
      </c>
      <c r="B96" s="2">
        <v>1.3189333333333333</v>
      </c>
      <c r="C96" s="2">
        <v>1.3106333333333333</v>
      </c>
      <c r="D96" s="2">
        <v>1.3046333333333333</v>
      </c>
      <c r="E96" s="2">
        <v>0.9973333333333334</v>
      </c>
      <c r="F96" s="2">
        <v>0.97893333333333343</v>
      </c>
      <c r="G96" s="2">
        <v>0.97503333333333342</v>
      </c>
      <c r="H96" s="2">
        <v>1.2154333333333334</v>
      </c>
      <c r="I96" s="2">
        <v>1.1866333333333334</v>
      </c>
      <c r="J96" s="2">
        <v>1.1815333333333333</v>
      </c>
      <c r="K96" s="2">
        <v>1.0565333333333333</v>
      </c>
      <c r="L96" s="2">
        <v>1.0354333333333334</v>
      </c>
      <c r="M96" s="2">
        <v>1.0346333333333333</v>
      </c>
      <c r="N96" s="2"/>
      <c r="O96" s="14">
        <f t="shared" si="4"/>
        <v>1.3113999999999999</v>
      </c>
      <c r="P96" s="14">
        <f t="shared" si="5"/>
        <v>0.98376666666666679</v>
      </c>
      <c r="Q96" s="14">
        <f t="shared" si="6"/>
        <v>1.1945333333333334</v>
      </c>
      <c r="R96" s="14">
        <f t="shared" si="7"/>
        <v>1.0422</v>
      </c>
    </row>
    <row r="97" spans="1:18" x14ac:dyDescent="0.15">
      <c r="A97" s="6">
        <v>294</v>
      </c>
      <c r="B97" s="2">
        <v>1.2597</v>
      </c>
      <c r="C97" s="2">
        <v>1.2472000000000001</v>
      </c>
      <c r="D97" s="2">
        <v>1.2453000000000001</v>
      </c>
      <c r="E97" s="2">
        <v>0.95269999999999999</v>
      </c>
      <c r="F97" s="2">
        <v>0.93349999999999989</v>
      </c>
      <c r="G97" s="2">
        <v>0.93049999999999999</v>
      </c>
      <c r="H97" s="2">
        <v>1.1666000000000001</v>
      </c>
      <c r="I97" s="2">
        <v>1.1383000000000001</v>
      </c>
      <c r="J97" s="2">
        <v>1.1348</v>
      </c>
      <c r="K97" s="2">
        <v>1.0069000000000001</v>
      </c>
      <c r="L97" s="2">
        <v>0.99240000000000006</v>
      </c>
      <c r="M97" s="2">
        <v>0.99129999999999996</v>
      </c>
      <c r="N97" s="2"/>
      <c r="O97" s="14">
        <f t="shared" si="4"/>
        <v>1.2507333333333335</v>
      </c>
      <c r="P97" s="14">
        <f t="shared" si="5"/>
        <v>0.93889999999999996</v>
      </c>
      <c r="Q97" s="14">
        <f t="shared" si="6"/>
        <v>1.1465666666666667</v>
      </c>
      <c r="R97" s="14">
        <f t="shared" si="7"/>
        <v>0.99686666666666668</v>
      </c>
    </row>
    <row r="98" spans="1:18" x14ac:dyDescent="0.15">
      <c r="A98" s="6">
        <v>295</v>
      </c>
      <c r="B98" s="2">
        <v>1.2038666666666666</v>
      </c>
      <c r="C98" s="2">
        <v>1.1914666666666667</v>
      </c>
      <c r="D98" s="2">
        <v>1.1808666666666665</v>
      </c>
      <c r="E98" s="2">
        <v>0.90186666666666671</v>
      </c>
      <c r="F98" s="2">
        <v>0.88726666666666665</v>
      </c>
      <c r="G98" s="2">
        <v>0.88606666666666667</v>
      </c>
      <c r="H98" s="2">
        <v>1.0990666666666666</v>
      </c>
      <c r="I98" s="2">
        <v>1.0761666666666665</v>
      </c>
      <c r="J98" s="2">
        <v>1.0767666666666666</v>
      </c>
      <c r="K98" s="2">
        <v>0.9592666666666666</v>
      </c>
      <c r="L98" s="2">
        <v>0.94466666666666665</v>
      </c>
      <c r="M98" s="2">
        <v>0.94206666666666672</v>
      </c>
      <c r="N98" s="2"/>
      <c r="O98" s="14">
        <f t="shared" si="4"/>
        <v>1.1920666666666666</v>
      </c>
      <c r="P98" s="14">
        <f t="shared" si="5"/>
        <v>0.89173333333333338</v>
      </c>
      <c r="Q98" s="14">
        <f t="shared" si="6"/>
        <v>1.0839999999999999</v>
      </c>
      <c r="R98" s="14">
        <f t="shared" si="7"/>
        <v>0.94866666666666666</v>
      </c>
    </row>
    <row r="99" spans="1:18" x14ac:dyDescent="0.15">
      <c r="A99" s="6">
        <v>296</v>
      </c>
      <c r="B99" s="2">
        <v>1.1078999999999999</v>
      </c>
      <c r="C99" s="2">
        <v>1.1156999999999999</v>
      </c>
      <c r="D99" s="2">
        <v>1.1055999999999999</v>
      </c>
      <c r="E99" s="2">
        <v>0.84250000000000003</v>
      </c>
      <c r="F99" s="2">
        <v>0.82799999999999996</v>
      </c>
      <c r="G99" s="2">
        <v>0.82689999999999997</v>
      </c>
      <c r="H99" s="2">
        <v>1.0339</v>
      </c>
      <c r="I99" s="2">
        <v>1.0094000000000001</v>
      </c>
      <c r="J99" s="2">
        <v>1.012</v>
      </c>
      <c r="K99" s="2">
        <v>0.89190000000000003</v>
      </c>
      <c r="L99" s="2">
        <v>0.87049999999999994</v>
      </c>
      <c r="M99" s="2">
        <v>0.879</v>
      </c>
      <c r="N99" s="2"/>
      <c r="O99" s="14">
        <f t="shared" si="4"/>
        <v>1.1097333333333332</v>
      </c>
      <c r="P99" s="14">
        <f t="shared" si="5"/>
        <v>0.83246666666666658</v>
      </c>
      <c r="Q99" s="14">
        <f t="shared" si="6"/>
        <v>1.0184333333333335</v>
      </c>
      <c r="R99" s="14">
        <f t="shared" si="7"/>
        <v>0.88046666666666662</v>
      </c>
    </row>
    <row r="100" spans="1:18" x14ac:dyDescent="0.15">
      <c r="A100" s="6">
        <v>297</v>
      </c>
      <c r="B100" s="2">
        <v>1.0207333333333333</v>
      </c>
      <c r="C100" s="2">
        <v>1.0071333333333334</v>
      </c>
      <c r="D100" s="2">
        <v>1.0068333333333332</v>
      </c>
      <c r="E100" s="2">
        <v>0.7694333333333333</v>
      </c>
      <c r="F100" s="2">
        <v>0.75103333333333333</v>
      </c>
      <c r="G100" s="2">
        <v>0.76173333333333337</v>
      </c>
      <c r="H100" s="2">
        <v>0.94253333333333345</v>
      </c>
      <c r="I100" s="2">
        <v>0.92083333333333339</v>
      </c>
      <c r="J100" s="2">
        <v>0.91913333333333336</v>
      </c>
      <c r="K100" s="2">
        <v>0.82023333333333337</v>
      </c>
      <c r="L100" s="2">
        <v>0.80343333333333333</v>
      </c>
      <c r="M100" s="2">
        <v>0.80323333333333335</v>
      </c>
      <c r="N100" s="2"/>
      <c r="O100" s="14">
        <f t="shared" si="4"/>
        <v>1.0115666666666667</v>
      </c>
      <c r="P100" s="14">
        <f t="shared" si="5"/>
        <v>0.76073333333333337</v>
      </c>
      <c r="Q100" s="14">
        <f t="shared" si="6"/>
        <v>0.9275000000000001</v>
      </c>
      <c r="R100" s="14">
        <f t="shared" si="7"/>
        <v>0.80896666666666661</v>
      </c>
    </row>
    <row r="101" spans="1:18" x14ac:dyDescent="0.15">
      <c r="A101" s="6">
        <v>298</v>
      </c>
      <c r="B101" s="2">
        <v>0.92489999999999994</v>
      </c>
      <c r="C101" s="2">
        <v>0.92110000000000003</v>
      </c>
      <c r="D101" s="2">
        <v>0.9274</v>
      </c>
      <c r="E101" s="2">
        <v>0.70709999999999995</v>
      </c>
      <c r="F101" s="2">
        <v>0.68589999999999995</v>
      </c>
      <c r="G101" s="2">
        <v>0.68369999999999997</v>
      </c>
      <c r="H101" s="2">
        <v>0.8488</v>
      </c>
      <c r="I101" s="2">
        <v>0.8427</v>
      </c>
      <c r="J101" s="2">
        <v>0.84389999999999998</v>
      </c>
      <c r="K101" s="2">
        <v>0.75080000000000002</v>
      </c>
      <c r="L101" s="2">
        <v>0.72270000000000001</v>
      </c>
      <c r="M101" s="2">
        <v>0.73029999999999995</v>
      </c>
      <c r="N101" s="2"/>
      <c r="O101" s="14">
        <f t="shared" si="4"/>
        <v>0.92446666666666666</v>
      </c>
      <c r="P101" s="14">
        <f t="shared" si="5"/>
        <v>0.69223333333333326</v>
      </c>
      <c r="Q101" s="14">
        <f t="shared" si="6"/>
        <v>0.8451333333333334</v>
      </c>
      <c r="R101" s="14">
        <f t="shared" si="7"/>
        <v>0.73459999999999992</v>
      </c>
    </row>
    <row r="102" spans="1:18" x14ac:dyDescent="0.15">
      <c r="A102" s="6">
        <v>299</v>
      </c>
      <c r="B102" s="2">
        <v>0.83966666666666667</v>
      </c>
      <c r="C102" s="2">
        <v>0.83656666666666668</v>
      </c>
      <c r="D102" s="2">
        <v>0.83046666666666669</v>
      </c>
      <c r="E102" s="2">
        <v>0.63086666666666669</v>
      </c>
      <c r="F102" s="2">
        <v>0.61226666666666674</v>
      </c>
      <c r="G102" s="2">
        <v>0.6186666666666667</v>
      </c>
      <c r="H102" s="2">
        <v>0.77106666666666668</v>
      </c>
      <c r="I102" s="2">
        <v>0.75246666666666673</v>
      </c>
      <c r="J102" s="2">
        <v>0.74706666666666677</v>
      </c>
      <c r="K102" s="2">
        <v>0.66896666666666671</v>
      </c>
      <c r="L102" s="2">
        <v>0.66166666666666674</v>
      </c>
      <c r="M102" s="2">
        <v>0.66526666666666667</v>
      </c>
      <c r="N102" s="2"/>
      <c r="O102" s="14">
        <f t="shared" si="4"/>
        <v>0.83556666666666668</v>
      </c>
      <c r="P102" s="14">
        <f t="shared" si="5"/>
        <v>0.62060000000000004</v>
      </c>
      <c r="Q102" s="14">
        <f t="shared" si="6"/>
        <v>0.75686666666666669</v>
      </c>
      <c r="R102" s="14">
        <f t="shared" si="7"/>
        <v>0.6653</v>
      </c>
    </row>
    <row r="103" spans="1:18" x14ac:dyDescent="0.15">
      <c r="A103" s="6">
        <v>300</v>
      </c>
      <c r="B103" s="2">
        <v>0.71976666666666667</v>
      </c>
      <c r="C103" s="2">
        <v>0.72846666666666671</v>
      </c>
      <c r="D103" s="2">
        <v>0.7224666666666667</v>
      </c>
      <c r="E103" s="2">
        <v>0.5490666666666667</v>
      </c>
      <c r="F103" s="2">
        <v>0.53676666666666661</v>
      </c>
      <c r="G103" s="2">
        <v>0.52726666666666666</v>
      </c>
      <c r="H103" s="2">
        <v>0.68386666666666662</v>
      </c>
      <c r="I103" s="2">
        <v>0.66206666666666669</v>
      </c>
      <c r="J103" s="2">
        <v>0.64406666666666668</v>
      </c>
      <c r="K103" s="2">
        <v>0.58476666666666666</v>
      </c>
      <c r="L103" s="2">
        <v>0.56866666666666665</v>
      </c>
      <c r="M103" s="2">
        <v>0.57706666666666662</v>
      </c>
      <c r="N103" s="2"/>
      <c r="O103" s="14">
        <f t="shared" si="4"/>
        <v>0.72356666666666669</v>
      </c>
      <c r="P103" s="14">
        <f t="shared" si="5"/>
        <v>0.53769999999999996</v>
      </c>
      <c r="Q103" s="14">
        <f t="shared" si="6"/>
        <v>0.66333333333333344</v>
      </c>
      <c r="R103" s="14">
        <f t="shared" si="7"/>
        <v>0.57683333333333331</v>
      </c>
    </row>
    <row r="104" spans="1:18" x14ac:dyDescent="0.15">
      <c r="A104" s="6">
        <v>301</v>
      </c>
      <c r="B104" s="2">
        <v>0.60680000000000001</v>
      </c>
      <c r="C104" s="2">
        <v>0.60200000000000009</v>
      </c>
      <c r="D104" s="2">
        <v>0.59369999999999989</v>
      </c>
      <c r="E104" s="2">
        <v>0.4622</v>
      </c>
      <c r="F104" s="2">
        <v>0.45619999999999999</v>
      </c>
      <c r="G104" s="2">
        <v>0.44500000000000001</v>
      </c>
      <c r="H104" s="2">
        <v>0.56640000000000001</v>
      </c>
      <c r="I104" s="2">
        <v>0.55980000000000008</v>
      </c>
      <c r="J104" s="2">
        <v>0.55869999999999997</v>
      </c>
      <c r="K104" s="2">
        <v>0.49579999999999996</v>
      </c>
      <c r="L104" s="2">
        <v>0.48300000000000004</v>
      </c>
      <c r="M104" s="2">
        <v>0.47580000000000006</v>
      </c>
      <c r="N104" s="2"/>
      <c r="O104" s="14">
        <f t="shared" si="4"/>
        <v>0.60083333333333333</v>
      </c>
      <c r="P104" s="14">
        <f t="shared" si="5"/>
        <v>0.45446666666666663</v>
      </c>
      <c r="Q104" s="14">
        <f t="shared" si="6"/>
        <v>0.56163333333333332</v>
      </c>
      <c r="R104" s="14">
        <f t="shared" si="7"/>
        <v>0.48486666666666672</v>
      </c>
    </row>
    <row r="105" spans="1:18" x14ac:dyDescent="0.15">
      <c r="A105" s="6">
        <v>302</v>
      </c>
      <c r="B105" s="2">
        <v>0.49959999999999999</v>
      </c>
      <c r="C105" s="2">
        <v>0.49420000000000003</v>
      </c>
      <c r="D105" s="2">
        <v>0.49220000000000003</v>
      </c>
      <c r="E105" s="2">
        <v>0.37909999999999999</v>
      </c>
      <c r="F105" s="2">
        <v>0.37419999999999998</v>
      </c>
      <c r="G105" s="2">
        <v>0.38119999999999998</v>
      </c>
      <c r="H105" s="2">
        <v>0.46949999999999997</v>
      </c>
      <c r="I105" s="2">
        <v>0.45379999999999993</v>
      </c>
      <c r="J105" s="2">
        <v>0.45259999999999995</v>
      </c>
      <c r="K105" s="2">
        <v>0.4017</v>
      </c>
      <c r="L105" s="2">
        <v>0.40289999999999998</v>
      </c>
      <c r="M105" s="2">
        <v>0.3982</v>
      </c>
      <c r="N105" s="2"/>
      <c r="O105" s="14">
        <f t="shared" si="4"/>
        <v>0.49533333333333335</v>
      </c>
      <c r="P105" s="14">
        <f t="shared" si="5"/>
        <v>0.37816666666666671</v>
      </c>
      <c r="Q105" s="14">
        <f t="shared" si="6"/>
        <v>0.45863333333333328</v>
      </c>
      <c r="R105" s="14">
        <f t="shared" si="7"/>
        <v>0.40093333333333331</v>
      </c>
    </row>
    <row r="106" spans="1:18" x14ac:dyDescent="0.15">
      <c r="A106" s="6">
        <v>303</v>
      </c>
      <c r="B106" s="2">
        <v>0.41749999999999998</v>
      </c>
      <c r="C106" s="2">
        <v>0.40849999999999997</v>
      </c>
      <c r="D106" s="2">
        <v>0.41949999999999998</v>
      </c>
      <c r="E106" s="2">
        <v>0.30940000000000001</v>
      </c>
      <c r="F106" s="2">
        <v>0.30759999999999998</v>
      </c>
      <c r="G106" s="2">
        <v>0.30549999999999999</v>
      </c>
      <c r="H106" s="2">
        <v>0.39180000000000004</v>
      </c>
      <c r="I106" s="2">
        <v>0.36609999999999998</v>
      </c>
      <c r="J106" s="2">
        <v>0.37460000000000004</v>
      </c>
      <c r="K106" s="2">
        <v>0.32899999999999996</v>
      </c>
      <c r="L106" s="2">
        <v>0.3296</v>
      </c>
      <c r="M106" s="2">
        <v>0.3306</v>
      </c>
      <c r="N106" s="2"/>
      <c r="O106" s="14">
        <f t="shared" si="4"/>
        <v>0.41516666666666663</v>
      </c>
      <c r="P106" s="14">
        <f t="shared" si="5"/>
        <v>0.3075</v>
      </c>
      <c r="Q106" s="14">
        <f t="shared" si="6"/>
        <v>0.3775</v>
      </c>
      <c r="R106" s="14">
        <f t="shared" si="7"/>
        <v>0.32973333333333332</v>
      </c>
    </row>
    <row r="107" spans="1:18" x14ac:dyDescent="0.15">
      <c r="A107" s="6">
        <v>304</v>
      </c>
      <c r="B107" s="2">
        <v>0.32250000000000001</v>
      </c>
      <c r="C107" s="2">
        <v>0.33360000000000001</v>
      </c>
      <c r="D107" s="2">
        <v>0.31950000000000001</v>
      </c>
      <c r="E107" s="2">
        <v>0.251</v>
      </c>
      <c r="F107" s="2">
        <v>0.24439999999999998</v>
      </c>
      <c r="G107" s="2">
        <v>0.2432</v>
      </c>
      <c r="H107" s="2">
        <v>0.30379999999999996</v>
      </c>
      <c r="I107" s="2">
        <v>0.28779999999999994</v>
      </c>
      <c r="J107" s="2">
        <v>0.3014</v>
      </c>
      <c r="K107" s="2">
        <v>0.26539999999999997</v>
      </c>
      <c r="L107" s="2">
        <v>0.26429999999999998</v>
      </c>
      <c r="M107" s="2">
        <v>0.26459999999999995</v>
      </c>
      <c r="N107" s="2"/>
      <c r="O107" s="14">
        <f t="shared" si="4"/>
        <v>0.32519999999999999</v>
      </c>
      <c r="P107" s="14">
        <f t="shared" si="5"/>
        <v>0.24619999999999997</v>
      </c>
      <c r="Q107" s="14">
        <f t="shared" si="6"/>
        <v>0.29766666666666663</v>
      </c>
      <c r="R107" s="14">
        <f t="shared" si="7"/>
        <v>0.26476666666666665</v>
      </c>
    </row>
    <row r="108" spans="1:18" x14ac:dyDescent="0.15">
      <c r="A108" s="6">
        <v>305</v>
      </c>
      <c r="B108" s="2">
        <v>0.25236666666666663</v>
      </c>
      <c r="C108" s="2">
        <v>0.26496666666666663</v>
      </c>
      <c r="D108" s="2">
        <v>0.25826666666666664</v>
      </c>
      <c r="E108" s="2">
        <v>0.19926666666666668</v>
      </c>
      <c r="F108" s="2">
        <v>0.18696666666666667</v>
      </c>
      <c r="G108" s="2">
        <v>0.18836666666666668</v>
      </c>
      <c r="H108" s="2">
        <v>0.24396666666666669</v>
      </c>
      <c r="I108" s="2">
        <v>0.23096666666666668</v>
      </c>
      <c r="J108" s="2">
        <v>0.23336666666666669</v>
      </c>
      <c r="K108" s="2">
        <v>0.20776666666666668</v>
      </c>
      <c r="L108" s="2">
        <v>0.20656666666666665</v>
      </c>
      <c r="M108" s="2">
        <v>0.20486666666666667</v>
      </c>
      <c r="N108" s="2"/>
      <c r="O108" s="14">
        <f t="shared" si="4"/>
        <v>0.25853333333333328</v>
      </c>
      <c r="P108" s="14">
        <f t="shared" si="5"/>
        <v>0.19153333333333333</v>
      </c>
      <c r="Q108" s="14">
        <f t="shared" si="6"/>
        <v>0.2361</v>
      </c>
      <c r="R108" s="14">
        <f t="shared" si="7"/>
        <v>0.2064</v>
      </c>
    </row>
    <row r="109" spans="1:18" x14ac:dyDescent="0.15">
      <c r="A109" s="6">
        <v>306</v>
      </c>
      <c r="B109" s="2">
        <v>0.19886666666666669</v>
      </c>
      <c r="C109" s="2">
        <v>0.20206666666666667</v>
      </c>
      <c r="D109" s="2">
        <v>0.19936666666666669</v>
      </c>
      <c r="E109" s="2">
        <v>0.14776666666666666</v>
      </c>
      <c r="F109" s="2">
        <v>0.14526666666666666</v>
      </c>
      <c r="G109" s="2">
        <v>0.14836666666666667</v>
      </c>
      <c r="H109" s="2">
        <v>0.18016666666666667</v>
      </c>
      <c r="I109" s="2">
        <v>0.17716666666666667</v>
      </c>
      <c r="J109" s="2">
        <v>0.17976666666666666</v>
      </c>
      <c r="K109" s="2">
        <v>0.16056666666666666</v>
      </c>
      <c r="L109" s="2">
        <v>0.15866666666666668</v>
      </c>
      <c r="M109" s="2">
        <v>0.15886666666666666</v>
      </c>
      <c r="N109" s="2"/>
      <c r="O109" s="14">
        <f t="shared" si="4"/>
        <v>0.20010000000000003</v>
      </c>
      <c r="P109" s="14">
        <f t="shared" si="5"/>
        <v>0.14713333333333331</v>
      </c>
      <c r="Q109" s="14">
        <f t="shared" si="6"/>
        <v>0.17903333333333335</v>
      </c>
      <c r="R109" s="14">
        <f t="shared" si="7"/>
        <v>0.15936666666666666</v>
      </c>
    </row>
    <row r="110" spans="1:18" x14ac:dyDescent="0.15">
      <c r="A110" s="6">
        <v>307</v>
      </c>
      <c r="B110" s="2">
        <v>0.14249999999999999</v>
      </c>
      <c r="C110" s="2">
        <v>0.1439</v>
      </c>
      <c r="D110" s="2">
        <v>0.1414</v>
      </c>
      <c r="E110" s="2">
        <v>0.1099</v>
      </c>
      <c r="F110" s="2">
        <v>0.11030000000000001</v>
      </c>
      <c r="G110" s="2">
        <v>0.10589999999999999</v>
      </c>
      <c r="H110" s="2">
        <v>0.1366</v>
      </c>
      <c r="I110" s="2">
        <v>0.13289999999999999</v>
      </c>
      <c r="J110" s="2">
        <v>0.13109999999999999</v>
      </c>
      <c r="K110" s="2">
        <v>0.11549999999999999</v>
      </c>
      <c r="L110" s="2">
        <v>0.1205</v>
      </c>
      <c r="M110" s="2">
        <v>0.11430000000000001</v>
      </c>
      <c r="N110" s="2"/>
      <c r="O110" s="14">
        <f t="shared" si="4"/>
        <v>0.14259999999999998</v>
      </c>
      <c r="P110" s="14">
        <f t="shared" si="5"/>
        <v>0.1087</v>
      </c>
      <c r="Q110" s="14">
        <f t="shared" si="6"/>
        <v>0.13353333333333331</v>
      </c>
      <c r="R110" s="14">
        <f t="shared" si="7"/>
        <v>0.11676666666666667</v>
      </c>
    </row>
    <row r="111" spans="1:18" x14ac:dyDescent="0.15">
      <c r="A111" s="6">
        <v>308</v>
      </c>
      <c r="B111" s="2">
        <v>0.10549999999999998</v>
      </c>
      <c r="C111" s="2">
        <v>0.1051</v>
      </c>
      <c r="D111" s="2">
        <v>0.10980000000000001</v>
      </c>
      <c r="E111" s="2">
        <v>8.1299999999999983E-2</v>
      </c>
      <c r="F111" s="2">
        <v>7.6499999999999985E-2</v>
      </c>
      <c r="G111" s="2">
        <v>7.6800000000000007E-2</v>
      </c>
      <c r="H111" s="2">
        <v>0.1016</v>
      </c>
      <c r="I111" s="2">
        <v>0.10019999999999998</v>
      </c>
      <c r="J111" s="2">
        <v>9.5700000000000007E-2</v>
      </c>
      <c r="K111" s="2">
        <v>8.5100000000000009E-2</v>
      </c>
      <c r="L111" s="2">
        <v>8.7900000000000006E-2</v>
      </c>
      <c r="M111" s="2">
        <v>8.7299999999999989E-2</v>
      </c>
      <c r="N111" s="2"/>
      <c r="O111" s="14">
        <f t="shared" si="4"/>
        <v>0.10680000000000001</v>
      </c>
      <c r="P111" s="14">
        <f t="shared" si="5"/>
        <v>7.8199999999999992E-2</v>
      </c>
      <c r="Q111" s="14">
        <f t="shared" si="6"/>
        <v>9.9166666666666667E-2</v>
      </c>
      <c r="R111" s="14">
        <f t="shared" si="7"/>
        <v>8.6766666666666659E-2</v>
      </c>
    </row>
    <row r="112" spans="1:18" x14ac:dyDescent="0.15">
      <c r="A112" s="6">
        <v>309</v>
      </c>
      <c r="B112" s="2">
        <v>8.1666666666666665E-2</v>
      </c>
      <c r="C112" s="2">
        <v>8.196666666666666E-2</v>
      </c>
      <c r="D112" s="2">
        <v>7.9666666666666663E-2</v>
      </c>
      <c r="E112" s="2">
        <v>6.1866666666666674E-2</v>
      </c>
      <c r="F112" s="2">
        <v>5.6366666666666669E-2</v>
      </c>
      <c r="G112" s="2">
        <v>5.8166666666666665E-2</v>
      </c>
      <c r="H112" s="2">
        <v>7.4466666666666653E-2</v>
      </c>
      <c r="I112" s="2">
        <v>7.3366666666666663E-2</v>
      </c>
      <c r="J112" s="2">
        <v>7.4366666666666664E-2</v>
      </c>
      <c r="K112" s="2">
        <v>6.4466666666666672E-2</v>
      </c>
      <c r="L112" s="2">
        <v>6.8666666666666681E-2</v>
      </c>
      <c r="M112" s="2">
        <v>6.6366666666666657E-2</v>
      </c>
      <c r="N112" s="2"/>
      <c r="O112" s="14">
        <f t="shared" si="4"/>
        <v>8.1099999999999992E-2</v>
      </c>
      <c r="P112" s="14">
        <f t="shared" si="5"/>
        <v>5.8799999999999998E-2</v>
      </c>
      <c r="Q112" s="14">
        <f t="shared" si="6"/>
        <v>7.4066666666666656E-2</v>
      </c>
      <c r="R112" s="14">
        <f t="shared" si="7"/>
        <v>6.6500000000000004E-2</v>
      </c>
    </row>
    <row r="113" spans="1:18" x14ac:dyDescent="0.15">
      <c r="A113" s="6">
        <v>310</v>
      </c>
      <c r="B113" s="2">
        <v>6.0033333333333327E-2</v>
      </c>
      <c r="C113" s="2">
        <v>6.2933333333333327E-2</v>
      </c>
      <c r="D113" s="2">
        <v>5.9933333333333325E-2</v>
      </c>
      <c r="E113" s="2">
        <v>4.6033333333333329E-2</v>
      </c>
      <c r="F113" s="2">
        <v>4.4733333333333333E-2</v>
      </c>
      <c r="G113" s="2">
        <v>4.4233333333333333E-2</v>
      </c>
      <c r="H113" s="2">
        <v>5.7333333333333333E-2</v>
      </c>
      <c r="I113" s="2">
        <v>5.7033333333333325E-2</v>
      </c>
      <c r="J113" s="2">
        <v>5.5533333333333323E-2</v>
      </c>
      <c r="K113" s="2">
        <v>4.9233333333333323E-2</v>
      </c>
      <c r="L113" s="2">
        <v>5.0733333333333325E-2</v>
      </c>
      <c r="M113" s="2">
        <v>5.043333333333333E-2</v>
      </c>
      <c r="N113" s="2"/>
      <c r="O113" s="14">
        <f t="shared" si="4"/>
        <v>6.0966666666666662E-2</v>
      </c>
      <c r="P113" s="14">
        <f t="shared" si="5"/>
        <v>4.5000000000000005E-2</v>
      </c>
      <c r="Q113" s="14">
        <f t="shared" si="6"/>
        <v>5.6633333333333334E-2</v>
      </c>
      <c r="R113" s="14">
        <f t="shared" si="7"/>
        <v>5.0133333333333328E-2</v>
      </c>
    </row>
    <row r="114" spans="1:18" x14ac:dyDescent="0.15">
      <c r="A114" s="6">
        <v>311</v>
      </c>
      <c r="B114" s="2">
        <v>4.2833333333333341E-2</v>
      </c>
      <c r="C114" s="2">
        <v>4.4633333333333337E-2</v>
      </c>
      <c r="D114" s="2">
        <v>4.1233333333333337E-2</v>
      </c>
      <c r="E114" s="2">
        <v>3.0933333333333334E-2</v>
      </c>
      <c r="F114" s="2">
        <v>3.0733333333333328E-2</v>
      </c>
      <c r="G114" s="2">
        <v>3.1733333333333329E-2</v>
      </c>
      <c r="H114" s="2">
        <v>3.953333333333333E-2</v>
      </c>
      <c r="I114" s="2">
        <v>3.9633333333333333E-2</v>
      </c>
      <c r="J114" s="2">
        <v>3.9733333333333336E-2</v>
      </c>
      <c r="K114" s="2">
        <v>3.6333333333333336E-2</v>
      </c>
      <c r="L114" s="2">
        <v>3.7033333333333328E-2</v>
      </c>
      <c r="M114" s="2">
        <v>3.7333333333333336E-2</v>
      </c>
      <c r="N114" s="2"/>
      <c r="O114" s="14">
        <f t="shared" si="4"/>
        <v>4.2900000000000001E-2</v>
      </c>
      <c r="P114" s="14">
        <f t="shared" si="5"/>
        <v>3.1133333333333329E-2</v>
      </c>
      <c r="Q114" s="14">
        <f t="shared" si="6"/>
        <v>3.9633333333333333E-2</v>
      </c>
      <c r="R114" s="14">
        <f t="shared" si="7"/>
        <v>3.6899999999999995E-2</v>
      </c>
    </row>
    <row r="115" spans="1:18" x14ac:dyDescent="0.15">
      <c r="A115" s="6">
        <v>312</v>
      </c>
      <c r="B115" s="2">
        <v>2.9700000000000011E-2</v>
      </c>
      <c r="C115" s="2">
        <v>3.0200000000000012E-2</v>
      </c>
      <c r="D115" s="2">
        <v>2.870000000000001E-2</v>
      </c>
      <c r="E115" s="2">
        <v>2.1200000000000004E-2</v>
      </c>
      <c r="F115" s="2">
        <v>2.1500000000000012E-2</v>
      </c>
      <c r="G115" s="2">
        <v>2.0300000000000006E-2</v>
      </c>
      <c r="H115" s="2">
        <v>2.9300000000000014E-2</v>
      </c>
      <c r="I115" s="2">
        <v>2.6600000000000006E-2</v>
      </c>
      <c r="J115" s="2">
        <v>2.6500000000000003E-2</v>
      </c>
      <c r="K115" s="2">
        <v>2.480000000000001E-2</v>
      </c>
      <c r="L115" s="2">
        <v>2.7400000000000015E-2</v>
      </c>
      <c r="M115" s="2">
        <v>2.5600000000000005E-2</v>
      </c>
      <c r="N115" s="2"/>
      <c r="O115" s="14">
        <f t="shared" si="4"/>
        <v>2.9533333333333345E-2</v>
      </c>
      <c r="P115" s="14">
        <f t="shared" si="5"/>
        <v>2.1000000000000008E-2</v>
      </c>
      <c r="Q115" s="14">
        <f t="shared" si="6"/>
        <v>2.7466666666666677E-2</v>
      </c>
      <c r="R115" s="14">
        <f t="shared" si="7"/>
        <v>2.5933333333333346E-2</v>
      </c>
    </row>
    <row r="116" spans="1:18" x14ac:dyDescent="0.15">
      <c r="A116" s="6">
        <v>313</v>
      </c>
      <c r="B116" s="2">
        <v>1.9200000000000002E-2</v>
      </c>
      <c r="C116" s="2">
        <v>2.1600000000000001E-2</v>
      </c>
      <c r="D116" s="2">
        <v>1.9799999999999991E-2</v>
      </c>
      <c r="E116" s="2">
        <v>1.4599999999999995E-2</v>
      </c>
      <c r="F116" s="2">
        <v>1.5099999999999995E-2</v>
      </c>
      <c r="G116" s="2">
        <v>1.4199999999999997E-2</v>
      </c>
      <c r="H116" s="2">
        <v>2.0700000000000003E-2</v>
      </c>
      <c r="I116" s="2">
        <v>1.7800000000000003E-2</v>
      </c>
      <c r="J116" s="2">
        <v>1.8300000000000004E-2</v>
      </c>
      <c r="K116" s="2">
        <v>1.7499999999999995E-2</v>
      </c>
      <c r="L116" s="2">
        <v>2.0899999999999995E-2</v>
      </c>
      <c r="M116" s="2">
        <v>1.8200000000000001E-2</v>
      </c>
      <c r="N116" s="2"/>
      <c r="O116" s="14">
        <f t="shared" si="4"/>
        <v>2.0199999999999999E-2</v>
      </c>
      <c r="P116" s="14">
        <f t="shared" si="5"/>
        <v>1.463333333333333E-2</v>
      </c>
      <c r="Q116" s="14">
        <f t="shared" si="6"/>
        <v>1.8933333333333337E-2</v>
      </c>
      <c r="R116" s="14">
        <f t="shared" si="7"/>
        <v>1.8866666666666664E-2</v>
      </c>
    </row>
    <row r="117" spans="1:18" x14ac:dyDescent="0.15">
      <c r="A117" s="6">
        <v>314</v>
      </c>
      <c r="B117" s="2">
        <v>1.3366666666666666E-2</v>
      </c>
      <c r="C117" s="2">
        <v>1.5766666666666665E-2</v>
      </c>
      <c r="D117" s="2">
        <v>1.4166666666666661E-2</v>
      </c>
      <c r="E117" s="2">
        <v>1.0166666666666664E-2</v>
      </c>
      <c r="F117" s="2">
        <v>9.7666666666666666E-3</v>
      </c>
      <c r="G117" s="2">
        <v>8.7666666666666657E-3</v>
      </c>
      <c r="H117" s="2">
        <v>1.4166666666666661E-2</v>
      </c>
      <c r="I117" s="2">
        <v>1.2866666666666665E-2</v>
      </c>
      <c r="J117" s="2">
        <v>1.2766666666666662E-2</v>
      </c>
      <c r="K117" s="2">
        <v>1.1766666666666661E-2</v>
      </c>
      <c r="L117" s="2">
        <v>1.4566666666666658E-2</v>
      </c>
      <c r="M117" s="2">
        <v>1.2866666666666665E-2</v>
      </c>
      <c r="N117" s="2"/>
      <c r="O117" s="14">
        <f t="shared" si="4"/>
        <v>1.4433333333333331E-2</v>
      </c>
      <c r="P117" s="14">
        <f t="shared" si="5"/>
        <v>9.566666666666666E-3</v>
      </c>
      <c r="Q117" s="14">
        <f t="shared" si="6"/>
        <v>1.3266666666666663E-2</v>
      </c>
      <c r="R117" s="14">
        <f t="shared" si="7"/>
        <v>1.3066666666666662E-2</v>
      </c>
    </row>
    <row r="118" spans="1:18" x14ac:dyDescent="0.15">
      <c r="A118" s="6">
        <v>315</v>
      </c>
      <c r="B118" s="2">
        <v>8.4333333333333413E-3</v>
      </c>
      <c r="C118" s="2">
        <v>1.0633333333333342E-2</v>
      </c>
      <c r="D118" s="2">
        <v>9.3333333333333393E-3</v>
      </c>
      <c r="E118" s="2">
        <v>6.3333333333333366E-3</v>
      </c>
      <c r="F118" s="2">
        <v>5.6333333333333374E-3</v>
      </c>
      <c r="G118" s="2">
        <v>5.8333333333333362E-3</v>
      </c>
      <c r="H118" s="2">
        <v>9.633333333333341E-3</v>
      </c>
      <c r="I118" s="2">
        <v>8.3333333333333384E-3</v>
      </c>
      <c r="J118" s="2">
        <v>9.0333333333333377E-3</v>
      </c>
      <c r="K118" s="2">
        <v>8.6333333333333401E-3</v>
      </c>
      <c r="L118" s="2">
        <v>1.1733333333333339E-2</v>
      </c>
      <c r="M118" s="2">
        <v>1.0133333333333341E-2</v>
      </c>
      <c r="N118" s="2"/>
      <c r="O118" s="14">
        <f t="shared" si="4"/>
        <v>9.4666666666666736E-3</v>
      </c>
      <c r="P118" s="14">
        <f t="shared" si="5"/>
        <v>5.9333333333333365E-3</v>
      </c>
      <c r="Q118" s="14">
        <f t="shared" si="6"/>
        <v>9.0000000000000063E-3</v>
      </c>
      <c r="R118" s="14">
        <f t="shared" si="7"/>
        <v>1.0166666666666673E-2</v>
      </c>
    </row>
    <row r="119" spans="1:18" x14ac:dyDescent="0.15">
      <c r="A119" s="6">
        <v>316</v>
      </c>
      <c r="B119" s="2">
        <v>5.9000000000000025E-3</v>
      </c>
      <c r="C119" s="2">
        <v>7.1000000000000021E-3</v>
      </c>
      <c r="D119" s="2">
        <v>6.0000000000000053E-3</v>
      </c>
      <c r="E119" s="2">
        <v>4.3000000000000052E-3</v>
      </c>
      <c r="F119" s="2">
        <v>3.8000000000000048E-3</v>
      </c>
      <c r="G119" s="2">
        <v>3.0000000000000027E-3</v>
      </c>
      <c r="H119" s="2">
        <v>7.200000000000005E-3</v>
      </c>
      <c r="I119" s="2">
        <v>5.6000000000000008E-3</v>
      </c>
      <c r="J119" s="2">
        <v>6.7000000000000046E-3</v>
      </c>
      <c r="K119" s="2">
        <v>6.1000000000000013E-3</v>
      </c>
      <c r="L119" s="2">
        <v>9.0000000000000011E-3</v>
      </c>
      <c r="M119" s="2">
        <v>7.3000000000000009E-3</v>
      </c>
      <c r="N119" s="2"/>
      <c r="O119" s="14">
        <f t="shared" si="4"/>
        <v>6.3333333333333366E-3</v>
      </c>
      <c r="P119" s="14">
        <f t="shared" si="5"/>
        <v>3.7000000000000041E-3</v>
      </c>
      <c r="Q119" s="14">
        <f t="shared" si="6"/>
        <v>6.5000000000000032E-3</v>
      </c>
      <c r="R119" s="14">
        <f t="shared" si="7"/>
        <v>7.4666666666666675E-3</v>
      </c>
    </row>
    <row r="120" spans="1:18" x14ac:dyDescent="0.15">
      <c r="A120" s="6">
        <v>317</v>
      </c>
      <c r="B120" s="2">
        <v>3.7000000000000019E-3</v>
      </c>
      <c r="C120" s="2">
        <v>4.9000000000000016E-3</v>
      </c>
      <c r="D120" s="2">
        <v>3.7999999999999978E-3</v>
      </c>
      <c r="E120" s="2">
        <v>2.2000000000000006E-3</v>
      </c>
      <c r="F120" s="2">
        <v>2.3999999999999994E-3</v>
      </c>
      <c r="G120" s="2">
        <v>1.5000000000000013E-3</v>
      </c>
      <c r="H120" s="2">
        <v>4.9999999999999975E-3</v>
      </c>
      <c r="I120" s="2">
        <v>3.9000000000000007E-3</v>
      </c>
      <c r="J120" s="2">
        <v>3.599999999999999E-3</v>
      </c>
      <c r="K120" s="2">
        <v>4.500000000000004E-3</v>
      </c>
      <c r="L120" s="2">
        <v>6.8000000000000005E-3</v>
      </c>
      <c r="M120" s="2">
        <v>5.2999999999999992E-3</v>
      </c>
      <c r="N120" s="2"/>
      <c r="O120" s="14">
        <f t="shared" si="4"/>
        <v>4.1333333333333335E-3</v>
      </c>
      <c r="P120" s="14">
        <f t="shared" si="5"/>
        <v>2.0333333333333336E-3</v>
      </c>
      <c r="Q120" s="14">
        <f t="shared" si="6"/>
        <v>4.1666666666666657E-3</v>
      </c>
      <c r="R120" s="14">
        <f t="shared" si="7"/>
        <v>5.5333333333333345E-3</v>
      </c>
    </row>
    <row r="121" spans="1:18" x14ac:dyDescent="0.15">
      <c r="A121" s="6">
        <v>318</v>
      </c>
      <c r="B121" s="2">
        <v>2.1999999999999936E-3</v>
      </c>
      <c r="C121" s="2">
        <v>3.7999999999999978E-3</v>
      </c>
      <c r="D121" s="2">
        <v>2.5999999999999981E-3</v>
      </c>
      <c r="E121" s="2">
        <v>9.9999999999999395E-4</v>
      </c>
      <c r="F121" s="2">
        <v>1.1999999999999927E-3</v>
      </c>
      <c r="G121" s="2">
        <v>7.9999999999999516E-4</v>
      </c>
      <c r="H121" s="2">
        <v>3.2999999999999974E-3</v>
      </c>
      <c r="I121" s="2">
        <v>2.5999999999999981E-3</v>
      </c>
      <c r="J121" s="2">
        <v>1.799999999999996E-3</v>
      </c>
      <c r="K121" s="2">
        <v>3.2999999999999974E-3</v>
      </c>
      <c r="L121" s="2">
        <v>6.399999999999996E-3</v>
      </c>
      <c r="M121" s="2">
        <v>4.1999999999999954E-3</v>
      </c>
      <c r="N121" s="2"/>
      <c r="O121" s="14">
        <f t="shared" si="4"/>
        <v>2.8666666666666632E-3</v>
      </c>
      <c r="P121" s="14">
        <f t="shared" si="5"/>
        <v>9.9999999999999395E-4</v>
      </c>
      <c r="Q121" s="14">
        <f t="shared" si="6"/>
        <v>2.5666666666666637E-3</v>
      </c>
      <c r="R121" s="14">
        <f t="shared" si="7"/>
        <v>4.6333333333333296E-3</v>
      </c>
    </row>
    <row r="122" spans="1:18" x14ac:dyDescent="0.15">
      <c r="A122" s="6">
        <v>319</v>
      </c>
      <c r="B122" s="2">
        <v>1.1000000000000038E-3</v>
      </c>
      <c r="C122" s="2">
        <v>2.8000000000000039E-3</v>
      </c>
      <c r="D122" s="2">
        <v>1.7000000000000001E-3</v>
      </c>
      <c r="E122" s="2">
        <v>5.0000000000000044E-4</v>
      </c>
      <c r="F122" s="2">
        <v>5.0000000000000044E-4</v>
      </c>
      <c r="G122" s="2">
        <v>1.0000000000000286E-4</v>
      </c>
      <c r="H122" s="2">
        <v>2.8000000000000039E-3</v>
      </c>
      <c r="I122" s="2">
        <v>2.3000000000000034E-3</v>
      </c>
      <c r="J122" s="2">
        <v>1.800000000000003E-3</v>
      </c>
      <c r="K122" s="2">
        <v>2.3000000000000034E-3</v>
      </c>
      <c r="L122" s="2">
        <v>5.400000000000002E-3</v>
      </c>
      <c r="M122" s="2">
        <v>3.7000000000000019E-3</v>
      </c>
      <c r="N122" s="2"/>
      <c r="O122" s="14">
        <f t="shared" si="4"/>
        <v>1.8666666666666692E-3</v>
      </c>
      <c r="P122" s="14">
        <f t="shared" si="5"/>
        <v>3.6666666666666792E-4</v>
      </c>
      <c r="Q122" s="14">
        <f t="shared" si="6"/>
        <v>2.3000000000000034E-3</v>
      </c>
      <c r="R122" s="14">
        <f t="shared" si="7"/>
        <v>3.8000000000000026E-3</v>
      </c>
    </row>
    <row r="123" spans="1:18" x14ac:dyDescent="0.15">
      <c r="A123" s="6">
        <v>320</v>
      </c>
      <c r="B123" s="2">
        <v>8.9999999999999802E-4</v>
      </c>
      <c r="C123" s="2">
        <v>2.2999999999999965E-3</v>
      </c>
      <c r="D123" s="2">
        <v>3.9999999999999758E-4</v>
      </c>
      <c r="E123" s="2">
        <v>9.9999999999995925E-5</v>
      </c>
      <c r="F123" s="2">
        <v>-2.0000000000000573E-4</v>
      </c>
      <c r="G123" s="2">
        <v>-4.0000000000000452E-4</v>
      </c>
      <c r="H123" s="2">
        <v>2.3999999999999994E-3</v>
      </c>
      <c r="I123" s="2">
        <v>1.799999999999996E-3</v>
      </c>
      <c r="J123" s="2">
        <v>1.4999999999999944E-3</v>
      </c>
      <c r="K123" s="2">
        <v>2.2000000000000006E-3</v>
      </c>
      <c r="L123" s="2">
        <v>4.9999999999999975E-3</v>
      </c>
      <c r="M123" s="2">
        <v>3.2999999999999974E-3</v>
      </c>
      <c r="N123" s="2"/>
      <c r="O123" s="14">
        <f t="shared" si="4"/>
        <v>1.1999999999999973E-3</v>
      </c>
      <c r="P123" s="14">
        <f t="shared" si="5"/>
        <v>-1.6666666666667143E-4</v>
      </c>
      <c r="Q123" s="14">
        <f t="shared" si="6"/>
        <v>1.8999999999999965E-3</v>
      </c>
      <c r="R123" s="14">
        <f t="shared" si="7"/>
        <v>3.4999999999999983E-3</v>
      </c>
    </row>
    <row r="124" spans="1:18" x14ac:dyDescent="0.15">
      <c r="A124" s="6">
        <v>321</v>
      </c>
      <c r="B124" s="2">
        <v>5.3333333333333011E-4</v>
      </c>
      <c r="C124" s="2">
        <v>1.9333333333333286E-3</v>
      </c>
      <c r="D124" s="2">
        <v>2.3333333333332845E-4</v>
      </c>
      <c r="E124" s="2">
        <v>3.3333333333329662E-5</v>
      </c>
      <c r="F124" s="2">
        <v>-1.6666666666666913E-4</v>
      </c>
      <c r="G124" s="2">
        <v>-7.666666666666655E-4</v>
      </c>
      <c r="H124" s="2">
        <v>2.0333333333333314E-3</v>
      </c>
      <c r="I124" s="2">
        <v>1.0333333333333306E-3</v>
      </c>
      <c r="J124" s="2">
        <v>9.3333333333333462E-4</v>
      </c>
      <c r="K124" s="2">
        <v>1.8333333333333326E-3</v>
      </c>
      <c r="L124" s="2">
        <v>4.7333333333333324E-3</v>
      </c>
      <c r="M124" s="2">
        <v>3.1333333333333283E-3</v>
      </c>
      <c r="N124" s="2"/>
      <c r="O124" s="14">
        <f t="shared" si="4"/>
        <v>8.9999999999999575E-4</v>
      </c>
      <c r="P124" s="14">
        <f t="shared" si="5"/>
        <v>-3.0000000000000165E-4</v>
      </c>
      <c r="Q124" s="14">
        <f t="shared" si="6"/>
        <v>1.3333333333333322E-3</v>
      </c>
      <c r="R124" s="14">
        <f t="shared" si="7"/>
        <v>3.2333333333333311E-3</v>
      </c>
    </row>
    <row r="125" spans="1:18" x14ac:dyDescent="0.15">
      <c r="A125" s="6">
        <v>322</v>
      </c>
      <c r="B125" s="2">
        <v>-3.3333333333329662E-5</v>
      </c>
      <c r="C125" s="2">
        <v>1.3666666666666688E-3</v>
      </c>
      <c r="D125" s="2">
        <v>3.6666666666666792E-4</v>
      </c>
      <c r="E125" s="2">
        <v>-6.3333333333333297E-4</v>
      </c>
      <c r="F125" s="2">
        <v>-2.3333333333333539E-4</v>
      </c>
      <c r="G125" s="2">
        <v>-8.3333333333333176E-4</v>
      </c>
      <c r="H125" s="2">
        <v>1.8666666666666692E-3</v>
      </c>
      <c r="I125" s="2">
        <v>1.0666666666666672E-3</v>
      </c>
      <c r="J125" s="2">
        <v>6.6666666666666957E-4</v>
      </c>
      <c r="K125" s="2">
        <v>1.9666666666666652E-3</v>
      </c>
      <c r="L125" s="2">
        <v>4.6666666666666662E-3</v>
      </c>
      <c r="M125" s="2">
        <v>2.9666666666666661E-3</v>
      </c>
      <c r="N125" s="2"/>
      <c r="O125" s="14">
        <f t="shared" si="4"/>
        <v>5.6666666666666898E-4</v>
      </c>
      <c r="P125" s="14">
        <f t="shared" si="5"/>
        <v>-5.6666666666666671E-4</v>
      </c>
      <c r="Q125" s="14">
        <f t="shared" si="6"/>
        <v>1.2000000000000021E-3</v>
      </c>
      <c r="R125" s="14">
        <f t="shared" si="7"/>
        <v>3.1999999999999993E-3</v>
      </c>
    </row>
    <row r="126" spans="1:18" x14ac:dyDescent="0.15">
      <c r="A126" s="6">
        <v>323</v>
      </c>
      <c r="B126" s="2">
        <v>-2.3333333333332845E-4</v>
      </c>
      <c r="C126" s="2">
        <v>1.3666666666666688E-3</v>
      </c>
      <c r="D126" s="2">
        <v>-2.3333333333332845E-4</v>
      </c>
      <c r="E126" s="2">
        <v>-3.3333333333333132E-4</v>
      </c>
      <c r="F126" s="2">
        <v>-3.3333333333333132E-4</v>
      </c>
      <c r="G126" s="2">
        <v>-1.1333333333333265E-3</v>
      </c>
      <c r="H126" s="2">
        <v>1.4666666666666717E-3</v>
      </c>
      <c r="I126" s="2">
        <v>7.6666666666667244E-4</v>
      </c>
      <c r="J126" s="2">
        <v>5.6666666666667365E-4</v>
      </c>
      <c r="K126" s="2">
        <v>1.3666666666666688E-3</v>
      </c>
      <c r="L126" s="2">
        <v>4.1666666666666727E-3</v>
      </c>
      <c r="M126" s="2">
        <v>2.7666666666666742E-3</v>
      </c>
      <c r="N126" s="2"/>
      <c r="O126" s="14">
        <f t="shared" si="4"/>
        <v>3.0000000000000399E-4</v>
      </c>
      <c r="P126" s="14">
        <f t="shared" si="5"/>
        <v>-5.9999999999999637E-4</v>
      </c>
      <c r="Q126" s="14">
        <f t="shared" si="6"/>
        <v>9.3333333333333929E-4</v>
      </c>
      <c r="R126" s="14">
        <f t="shared" si="7"/>
        <v>2.766666666666672E-3</v>
      </c>
    </row>
    <row r="127" spans="1:18" x14ac:dyDescent="0.15">
      <c r="A127" s="6">
        <v>324</v>
      </c>
      <c r="B127" s="2">
        <v>-3.3333333333333826E-4</v>
      </c>
      <c r="C127" s="2">
        <v>1.1666666666666631E-3</v>
      </c>
      <c r="D127" s="2">
        <v>-3.3333333333333826E-4</v>
      </c>
      <c r="E127" s="2">
        <v>-7.3333333333333584E-4</v>
      </c>
      <c r="F127" s="2">
        <v>-4.3333333333333418E-4</v>
      </c>
      <c r="G127" s="2">
        <v>-8.333333333333387E-4</v>
      </c>
      <c r="H127" s="2">
        <v>1.0666666666666602E-3</v>
      </c>
      <c r="I127" s="2">
        <v>9.6666666666666429E-4</v>
      </c>
      <c r="J127" s="2">
        <v>1.6666666666666219E-4</v>
      </c>
      <c r="K127" s="2">
        <v>1.2666666666666659E-3</v>
      </c>
      <c r="L127" s="2">
        <v>4.2666666666666617E-3</v>
      </c>
      <c r="M127" s="2">
        <v>2.6666666666666644E-3</v>
      </c>
      <c r="N127" s="2"/>
      <c r="O127" s="14">
        <f t="shared" si="4"/>
        <v>1.6666666666666219E-4</v>
      </c>
      <c r="P127" s="14">
        <f t="shared" si="5"/>
        <v>-6.6666666666666957E-4</v>
      </c>
      <c r="Q127" s="14">
        <f t="shared" si="6"/>
        <v>7.333333333333289E-4</v>
      </c>
      <c r="R127" s="14">
        <f t="shared" si="7"/>
        <v>2.7333333333333307E-3</v>
      </c>
    </row>
    <row r="128" spans="1:18" x14ac:dyDescent="0.15">
      <c r="A128" s="6">
        <v>325</v>
      </c>
      <c r="B128" s="2">
        <v>-6.0000000000001025E-4</v>
      </c>
      <c r="C128" s="2">
        <v>6.999999999999923E-4</v>
      </c>
      <c r="D128" s="2">
        <v>-2.0000000000000573E-4</v>
      </c>
      <c r="E128" s="2">
        <v>-1.3000000000000095E-3</v>
      </c>
      <c r="F128" s="2">
        <v>-5.0000000000000738E-4</v>
      </c>
      <c r="G128" s="2">
        <v>-1.0000000000000078E-3</v>
      </c>
      <c r="H128" s="2">
        <v>1.2999999999999956E-3</v>
      </c>
      <c r="I128" s="2">
        <v>4.9999999999999351E-4</v>
      </c>
      <c r="J128" s="2">
        <v>2.9999999999999472E-4</v>
      </c>
      <c r="K128" s="2">
        <v>8.9999999999999108E-4</v>
      </c>
      <c r="L128" s="2">
        <v>3.7999999999999909E-3</v>
      </c>
      <c r="M128" s="2">
        <v>2.1999999999999936E-3</v>
      </c>
      <c r="N128" s="2"/>
      <c r="O128" s="14">
        <f t="shared" si="4"/>
        <v>-3.3333333333341229E-5</v>
      </c>
      <c r="P128" s="14">
        <f t="shared" si="5"/>
        <v>-9.3333333333334156E-4</v>
      </c>
      <c r="Q128" s="14">
        <f t="shared" si="6"/>
        <v>6.9999999999999457E-4</v>
      </c>
      <c r="R128" s="14">
        <f t="shared" si="7"/>
        <v>2.2999999999999917E-3</v>
      </c>
    </row>
    <row r="129" spans="1:18" x14ac:dyDescent="0.15">
      <c r="A129" s="6">
        <v>326</v>
      </c>
      <c r="B129" s="2">
        <v>-7.333333333333289E-4</v>
      </c>
      <c r="C129" s="2">
        <v>8.6666666666666836E-4</v>
      </c>
      <c r="D129" s="2">
        <v>-6.3333333333333297E-4</v>
      </c>
      <c r="E129" s="2">
        <v>-6.3333333333333297E-4</v>
      </c>
      <c r="F129" s="2">
        <v>-6.3333333333333297E-4</v>
      </c>
      <c r="G129" s="2">
        <v>-9.3333333333333462E-4</v>
      </c>
      <c r="H129" s="2">
        <v>1.16666666666667E-3</v>
      </c>
      <c r="I129" s="2">
        <v>5.6666666666666671E-4</v>
      </c>
      <c r="J129" s="2">
        <v>1.6666666666666913E-4</v>
      </c>
      <c r="K129" s="2">
        <v>1.16666666666667E-3</v>
      </c>
      <c r="L129" s="2">
        <v>4.1666666666666657E-3</v>
      </c>
      <c r="M129" s="2">
        <v>2.2666666666666668E-3</v>
      </c>
      <c r="N129" s="2"/>
      <c r="O129" s="14">
        <f t="shared" si="4"/>
        <v>-1.6666666666666449E-4</v>
      </c>
      <c r="P129" s="14">
        <f t="shared" si="5"/>
        <v>-7.3333333333333356E-4</v>
      </c>
      <c r="Q129" s="14">
        <f t="shared" si="6"/>
        <v>6.3333333333333525E-4</v>
      </c>
      <c r="R129" s="14">
        <f t="shared" si="7"/>
        <v>2.5333333333333341E-3</v>
      </c>
    </row>
    <row r="130" spans="1:18" x14ac:dyDescent="0.15">
      <c r="A130" s="6">
        <v>327</v>
      </c>
      <c r="B130" s="2">
        <v>-4.0000000000000452E-4</v>
      </c>
      <c r="C130" s="2">
        <v>1.0999999999999968E-3</v>
      </c>
      <c r="D130" s="2">
        <v>-1.9999999999999879E-4</v>
      </c>
      <c r="E130" s="2">
        <v>-1.1999999999999997E-3</v>
      </c>
      <c r="F130" s="2">
        <v>-6.0000000000000331E-4</v>
      </c>
      <c r="G130" s="2">
        <v>-1.0000000000000009E-3</v>
      </c>
      <c r="H130" s="2">
        <v>1.0000000000000009E-3</v>
      </c>
      <c r="I130" s="2">
        <v>5.9999999999999637E-4</v>
      </c>
      <c r="J130" s="2">
        <v>1.9999999999999879E-4</v>
      </c>
      <c r="K130" s="2">
        <v>7.9999999999999516E-4</v>
      </c>
      <c r="L130" s="2">
        <v>4.0999999999999995E-3</v>
      </c>
      <c r="M130" s="2">
        <v>2.5999999999999981E-3</v>
      </c>
      <c r="N130" s="2"/>
      <c r="O130" s="14">
        <f t="shared" si="4"/>
        <v>1.6666666666666449E-4</v>
      </c>
      <c r="P130" s="14">
        <f t="shared" si="5"/>
        <v>-9.3333333333333462E-4</v>
      </c>
      <c r="Q130" s="14">
        <f t="shared" si="6"/>
        <v>5.9999999999999865E-4</v>
      </c>
      <c r="R130" s="14">
        <f t="shared" si="7"/>
        <v>2.4999999999999974E-3</v>
      </c>
    </row>
    <row r="131" spans="1:18" x14ac:dyDescent="0.15">
      <c r="A131" s="6">
        <v>328</v>
      </c>
      <c r="B131" s="2">
        <v>-4.3333333333333418E-4</v>
      </c>
      <c r="C131" s="2">
        <v>1.0666666666666672E-3</v>
      </c>
      <c r="D131" s="2">
        <v>-7.3333333333333584E-4</v>
      </c>
      <c r="E131" s="2">
        <v>-6.3333333333333297E-4</v>
      </c>
      <c r="F131" s="2">
        <v>-4.3333333333333418E-4</v>
      </c>
      <c r="G131" s="2">
        <v>-1.0333333333333375E-3</v>
      </c>
      <c r="H131" s="2">
        <v>1.3666666666666619E-3</v>
      </c>
      <c r="I131" s="2">
        <v>4.6666666666666384E-4</v>
      </c>
      <c r="J131" s="2">
        <v>-3.3333333333333826E-4</v>
      </c>
      <c r="K131" s="2">
        <v>1.1666666666666631E-3</v>
      </c>
      <c r="L131" s="2">
        <v>4.1666666666666657E-3</v>
      </c>
      <c r="M131" s="2">
        <v>2.4666666666666656E-3</v>
      </c>
      <c r="N131" s="2"/>
      <c r="O131" s="14">
        <f t="shared" si="4"/>
        <v>-3.333333333333429E-5</v>
      </c>
      <c r="P131" s="14">
        <f t="shared" si="5"/>
        <v>-7.0000000000000151E-4</v>
      </c>
      <c r="Q131" s="14">
        <f t="shared" si="6"/>
        <v>4.9999999999999578E-4</v>
      </c>
      <c r="R131" s="14">
        <f t="shared" si="7"/>
        <v>2.5999999999999981E-3</v>
      </c>
    </row>
    <row r="132" spans="1:18" x14ac:dyDescent="0.15">
      <c r="A132" s="6">
        <v>329</v>
      </c>
      <c r="B132" s="2">
        <v>-6.6666666666666263E-4</v>
      </c>
      <c r="C132" s="2">
        <v>1.1333333333333404E-3</v>
      </c>
      <c r="D132" s="2">
        <v>-2.6666666666665811E-4</v>
      </c>
      <c r="E132" s="2">
        <v>-7.6666666666665856E-4</v>
      </c>
      <c r="F132" s="2">
        <v>-3.6666666666666098E-4</v>
      </c>
      <c r="G132" s="2">
        <v>-8.6666666666666142E-4</v>
      </c>
      <c r="H132" s="2">
        <v>9.3333333333334156E-4</v>
      </c>
      <c r="I132" s="2">
        <v>8.333333333333387E-4</v>
      </c>
      <c r="J132" s="2">
        <v>4.3333333333334112E-4</v>
      </c>
      <c r="K132" s="2">
        <v>9.3333333333334156E-4</v>
      </c>
      <c r="L132" s="2">
        <v>3.9333333333333373E-3</v>
      </c>
      <c r="M132" s="2">
        <v>2.6333333333333417E-3</v>
      </c>
      <c r="N132" s="2"/>
      <c r="O132" s="14">
        <f t="shared" ref="O132:O153" si="8">(B132+C132+D132)/3</f>
        <v>6.6666666666673202E-5</v>
      </c>
      <c r="P132" s="14">
        <f t="shared" ref="P132:P153" si="9">(G132+F132+E132)/3</f>
        <v>-6.6666666666666036E-4</v>
      </c>
      <c r="Q132" s="14">
        <f t="shared" ref="Q132:Q153" si="10">(H132+I132+J132)/3</f>
        <v>7.333333333333405E-4</v>
      </c>
      <c r="R132" s="14">
        <f t="shared" ref="R132:R153" si="11">(M132+L132+K132)/3</f>
        <v>2.500000000000007E-3</v>
      </c>
    </row>
    <row r="133" spans="1:18" x14ac:dyDescent="0.15">
      <c r="A133" s="6">
        <v>330</v>
      </c>
      <c r="B133" s="2">
        <v>-6.3333333333333297E-4</v>
      </c>
      <c r="C133" s="2">
        <v>1.2666666666666659E-3</v>
      </c>
      <c r="D133" s="2">
        <v>-3.3333333333333132E-4</v>
      </c>
      <c r="E133" s="2">
        <v>-7.3333333333333584E-4</v>
      </c>
      <c r="F133" s="2">
        <v>-2.3333333333333539E-4</v>
      </c>
      <c r="G133" s="2">
        <v>-1.0333333333333306E-3</v>
      </c>
      <c r="H133" s="2">
        <v>1.4666666666666647E-3</v>
      </c>
      <c r="I133" s="2">
        <v>8.6666666666666836E-4</v>
      </c>
      <c r="J133" s="2">
        <v>6.6666666666666263E-5</v>
      </c>
      <c r="K133" s="2">
        <v>1.16666666666667E-3</v>
      </c>
      <c r="L133" s="2">
        <v>3.966666666666667E-3</v>
      </c>
      <c r="M133" s="2">
        <v>2.5666666666666685E-3</v>
      </c>
      <c r="N133" s="2"/>
      <c r="O133" s="14">
        <f t="shared" si="8"/>
        <v>1.0000000000000055E-4</v>
      </c>
      <c r="P133" s="14">
        <f t="shared" si="9"/>
        <v>-6.6666666666666729E-4</v>
      </c>
      <c r="Q133" s="14">
        <f t="shared" si="10"/>
        <v>7.9999999999999982E-4</v>
      </c>
      <c r="R133" s="14">
        <f t="shared" si="11"/>
        <v>2.5666666666666685E-3</v>
      </c>
    </row>
    <row r="134" spans="1:18" x14ac:dyDescent="0.15">
      <c r="A134" s="6">
        <v>331</v>
      </c>
      <c r="B134" s="2">
        <v>-5.6666666666666671E-4</v>
      </c>
      <c r="C134" s="2">
        <v>9.3333333333333462E-4</v>
      </c>
      <c r="D134" s="2">
        <v>-6.6666666666666263E-4</v>
      </c>
      <c r="E134" s="2">
        <v>-6.6666666666666263E-4</v>
      </c>
      <c r="F134" s="2">
        <v>-7.666666666666655E-4</v>
      </c>
      <c r="G134" s="2">
        <v>-1.3666666666666619E-3</v>
      </c>
      <c r="H134" s="2">
        <v>1.3333333333333322E-3</v>
      </c>
      <c r="I134" s="2">
        <v>7.3333333333333584E-4</v>
      </c>
      <c r="J134" s="2">
        <v>2.3333333333333539E-4</v>
      </c>
      <c r="K134" s="2">
        <v>1.2333333333333363E-3</v>
      </c>
      <c r="L134" s="2">
        <v>4.0333333333333332E-3</v>
      </c>
      <c r="M134" s="2">
        <v>2.5333333333333388E-3</v>
      </c>
      <c r="N134" s="2"/>
      <c r="O134" s="14">
        <f t="shared" si="8"/>
        <v>-9.9999999999998243E-5</v>
      </c>
      <c r="P134" s="14">
        <f t="shared" si="9"/>
        <v>-9.3333333333332996E-4</v>
      </c>
      <c r="Q134" s="14">
        <f t="shared" si="10"/>
        <v>7.6666666666666777E-4</v>
      </c>
      <c r="R134" s="14">
        <f t="shared" si="11"/>
        <v>2.6000000000000029E-3</v>
      </c>
    </row>
    <row r="135" spans="1:18" x14ac:dyDescent="0.15">
      <c r="A135" s="6">
        <v>332</v>
      </c>
      <c r="B135" s="2">
        <v>-4.6666666666666384E-4</v>
      </c>
      <c r="C135" s="2">
        <v>1.1333333333333404E-3</v>
      </c>
      <c r="D135" s="2">
        <v>-3.6666666666666098E-4</v>
      </c>
      <c r="E135" s="2">
        <v>-5.6666666666665977E-4</v>
      </c>
      <c r="F135" s="2">
        <v>-3.6666666666666098E-4</v>
      </c>
      <c r="G135" s="2">
        <v>-9.6666666666666429E-4</v>
      </c>
      <c r="H135" s="2">
        <v>1.3333333333333391E-3</v>
      </c>
      <c r="I135" s="2">
        <v>3.3333333333333826E-4</v>
      </c>
      <c r="J135" s="2">
        <v>5.3333333333333705E-4</v>
      </c>
      <c r="K135" s="2">
        <v>9.3333333333334156E-4</v>
      </c>
      <c r="L135" s="2">
        <v>4.1333333333333361E-3</v>
      </c>
      <c r="M135" s="2">
        <v>2.433333333333336E-3</v>
      </c>
      <c r="N135" s="2"/>
      <c r="O135" s="14">
        <f t="shared" si="8"/>
        <v>1.0000000000000518E-4</v>
      </c>
      <c r="P135" s="14">
        <f t="shared" si="9"/>
        <v>-6.3333333333332831E-4</v>
      </c>
      <c r="Q135" s="14">
        <f t="shared" si="10"/>
        <v>7.3333333333333811E-4</v>
      </c>
      <c r="R135" s="14">
        <f t="shared" si="11"/>
        <v>2.5000000000000044E-3</v>
      </c>
    </row>
    <row r="136" spans="1:18" x14ac:dyDescent="0.15">
      <c r="A136" s="6">
        <v>333</v>
      </c>
      <c r="B136" s="2">
        <v>-4.0000000000000452E-4</v>
      </c>
      <c r="C136" s="2">
        <v>9.9999999999999395E-4</v>
      </c>
      <c r="D136" s="2">
        <v>-6.0000000000000331E-4</v>
      </c>
      <c r="E136" s="2">
        <v>-6.0000000000000331E-4</v>
      </c>
      <c r="F136" s="2">
        <v>-4.0000000000000452E-4</v>
      </c>
      <c r="G136" s="2">
        <v>-1.0000000000000078E-3</v>
      </c>
      <c r="H136" s="2">
        <v>1.1999999999999927E-3</v>
      </c>
      <c r="I136" s="2">
        <v>6.999999999999923E-4</v>
      </c>
      <c r="J136" s="2">
        <v>2.9999999999999472E-4</v>
      </c>
      <c r="K136" s="2">
        <v>9.9999999999999395E-4</v>
      </c>
      <c r="L136" s="2">
        <v>4.2999999999999913E-3</v>
      </c>
      <c r="M136" s="2">
        <v>2.7999999999999969E-3</v>
      </c>
      <c r="N136" s="2"/>
      <c r="O136" s="14">
        <f t="shared" si="8"/>
        <v>-4.6259292692714853E-18</v>
      </c>
      <c r="P136" s="14">
        <f t="shared" si="9"/>
        <v>-6.6666666666667185E-4</v>
      </c>
      <c r="Q136" s="14">
        <f t="shared" si="10"/>
        <v>7.3333333333332662E-4</v>
      </c>
      <c r="R136" s="14">
        <f t="shared" si="11"/>
        <v>2.6999999999999941E-3</v>
      </c>
    </row>
    <row r="137" spans="1:18" x14ac:dyDescent="0.15">
      <c r="A137" s="6">
        <v>334</v>
      </c>
      <c r="B137" s="2">
        <v>-9.3333333333333462E-4</v>
      </c>
      <c r="C137" s="2">
        <v>9.6666666666666429E-4</v>
      </c>
      <c r="D137" s="2">
        <v>-5.3333333333333705E-4</v>
      </c>
      <c r="E137" s="2">
        <v>-8.3333333333333176E-4</v>
      </c>
      <c r="F137" s="2">
        <v>-6.3333333333333297E-4</v>
      </c>
      <c r="G137" s="2">
        <v>-1.0333333333333375E-3</v>
      </c>
      <c r="H137" s="2">
        <v>1.1666666666666631E-3</v>
      </c>
      <c r="I137" s="2">
        <v>5.6666666666666671E-4</v>
      </c>
      <c r="J137" s="2">
        <v>-3.3333333333336601E-5</v>
      </c>
      <c r="K137" s="2">
        <v>1.1666666666666631E-3</v>
      </c>
      <c r="L137" s="2">
        <v>4.0666666666666629E-3</v>
      </c>
      <c r="M137" s="2">
        <v>2.166666666666664E-3</v>
      </c>
      <c r="N137" s="2"/>
      <c r="O137" s="14">
        <f t="shared" si="8"/>
        <v>-1.6666666666666913E-4</v>
      </c>
      <c r="P137" s="14">
        <f t="shared" si="9"/>
        <v>-8.3333333333333404E-4</v>
      </c>
      <c r="Q137" s="14">
        <f t="shared" si="10"/>
        <v>5.6666666666666443E-4</v>
      </c>
      <c r="R137" s="14">
        <f t="shared" si="11"/>
        <v>2.4666666666666635E-3</v>
      </c>
    </row>
    <row r="138" spans="1:18" x14ac:dyDescent="0.15">
      <c r="A138" s="6">
        <v>335</v>
      </c>
      <c r="B138" s="2">
        <v>-9.3333333333333462E-4</v>
      </c>
      <c r="C138" s="2">
        <v>1.0666666666666602E-3</v>
      </c>
      <c r="D138" s="2">
        <v>-3.3333333333333826E-4</v>
      </c>
      <c r="E138" s="2">
        <v>-6.3333333333333991E-4</v>
      </c>
      <c r="F138" s="2">
        <v>-4.3333333333333418E-4</v>
      </c>
      <c r="G138" s="2">
        <v>-1.2333333333333363E-3</v>
      </c>
      <c r="H138" s="2">
        <v>1.0666666666666602E-3</v>
      </c>
      <c r="I138" s="2">
        <v>9.6666666666666429E-4</v>
      </c>
      <c r="J138" s="2">
        <v>2.6666666666666505E-4</v>
      </c>
      <c r="K138" s="2">
        <v>1.1666666666666631E-3</v>
      </c>
      <c r="L138" s="2">
        <v>4.0666666666666629E-3</v>
      </c>
      <c r="M138" s="2">
        <v>2.4666666666666656E-3</v>
      </c>
      <c r="N138" s="2"/>
      <c r="O138" s="14">
        <f t="shared" si="8"/>
        <v>-6.6666666666670885E-5</v>
      </c>
      <c r="P138" s="14">
        <f t="shared" si="9"/>
        <v>-7.6666666666667016E-4</v>
      </c>
      <c r="Q138" s="14">
        <f t="shared" si="10"/>
        <v>7.6666666666666322E-4</v>
      </c>
      <c r="R138" s="14">
        <f t="shared" si="11"/>
        <v>2.5666666666666637E-3</v>
      </c>
    </row>
    <row r="139" spans="1:18" x14ac:dyDescent="0.15">
      <c r="A139" s="6">
        <v>336</v>
      </c>
      <c r="B139" s="2">
        <v>-3.0000000000000165E-4</v>
      </c>
      <c r="C139" s="2">
        <v>1.1000000000000038E-3</v>
      </c>
      <c r="D139" s="2">
        <v>-3.0000000000000165E-4</v>
      </c>
      <c r="E139" s="2">
        <v>-1.9999999999999879E-4</v>
      </c>
      <c r="F139" s="2">
        <v>-3.0000000000000165E-4</v>
      </c>
      <c r="G139" s="2">
        <v>-8.9999999999999802E-4</v>
      </c>
      <c r="H139" s="2">
        <v>1.1999999999999997E-3</v>
      </c>
      <c r="I139" s="2">
        <v>5.0000000000000044E-4</v>
      </c>
      <c r="J139" s="2">
        <v>3.9999999999999758E-4</v>
      </c>
      <c r="K139" s="2">
        <v>1.3999999999999985E-3</v>
      </c>
      <c r="L139" s="2">
        <v>4.2000000000000023E-3</v>
      </c>
      <c r="M139" s="2">
        <v>2.8000000000000039E-3</v>
      </c>
      <c r="N139" s="2"/>
      <c r="O139" s="14">
        <f t="shared" si="8"/>
        <v>1.6666666666666682E-4</v>
      </c>
      <c r="P139" s="14">
        <f t="shared" si="9"/>
        <v>-4.6666666666666617E-4</v>
      </c>
      <c r="Q139" s="14">
        <f t="shared" si="10"/>
        <v>6.9999999999999923E-4</v>
      </c>
      <c r="R139" s="14">
        <f t="shared" si="11"/>
        <v>2.8000000000000017E-3</v>
      </c>
    </row>
    <row r="140" spans="1:18" x14ac:dyDescent="0.15">
      <c r="A140" s="6">
        <v>337</v>
      </c>
      <c r="B140" s="2">
        <v>-5.0000000000000044E-4</v>
      </c>
      <c r="C140" s="2">
        <v>1.0999999999999968E-3</v>
      </c>
      <c r="D140" s="2">
        <v>-3.0000000000000165E-4</v>
      </c>
      <c r="E140" s="2">
        <v>-3.0000000000000165E-4</v>
      </c>
      <c r="F140" s="2">
        <v>-3.0000000000000165E-4</v>
      </c>
      <c r="G140" s="2">
        <v>-1.1000000000000038E-3</v>
      </c>
      <c r="H140" s="2">
        <v>1.3999999999999985E-3</v>
      </c>
      <c r="I140" s="2">
        <v>6.9999999999999923E-4</v>
      </c>
      <c r="J140" s="2">
        <v>0</v>
      </c>
      <c r="K140" s="2">
        <v>1.3000000000000025E-3</v>
      </c>
      <c r="L140" s="2">
        <v>4.0999999999999995E-3</v>
      </c>
      <c r="M140" s="2">
        <v>2.0999999999999977E-3</v>
      </c>
      <c r="N140" s="2"/>
      <c r="O140" s="14">
        <f t="shared" si="8"/>
        <v>9.9999999999998243E-5</v>
      </c>
      <c r="P140" s="14">
        <f t="shared" si="9"/>
        <v>-5.6666666666666898E-4</v>
      </c>
      <c r="Q140" s="14">
        <f t="shared" si="10"/>
        <v>6.9999999999999923E-4</v>
      </c>
      <c r="R140" s="14">
        <f t="shared" si="11"/>
        <v>2.5000000000000001E-3</v>
      </c>
    </row>
    <row r="141" spans="1:18" x14ac:dyDescent="0.15">
      <c r="A141" s="6">
        <v>338</v>
      </c>
      <c r="B141" s="2">
        <v>-8.3333333333333176E-4</v>
      </c>
      <c r="C141" s="2">
        <v>8.6666666666666836E-4</v>
      </c>
      <c r="D141" s="2">
        <v>-7.333333333333289E-4</v>
      </c>
      <c r="E141" s="2">
        <v>-8.3333333333333176E-4</v>
      </c>
      <c r="F141" s="2">
        <v>-3.3333333333333132E-4</v>
      </c>
      <c r="G141" s="2">
        <v>-1.0333333333333306E-3</v>
      </c>
      <c r="H141" s="2">
        <v>1.5666666666666676E-3</v>
      </c>
      <c r="I141" s="2">
        <v>5.6666666666666671E-4</v>
      </c>
      <c r="J141" s="2">
        <v>-3.3333333333329662E-5</v>
      </c>
      <c r="K141" s="2">
        <v>8.6666666666666836E-4</v>
      </c>
      <c r="L141" s="2">
        <v>3.6666666666666722E-3</v>
      </c>
      <c r="M141" s="2">
        <v>2.3666666666666697E-3</v>
      </c>
      <c r="N141" s="2"/>
      <c r="O141" s="14">
        <f t="shared" si="8"/>
        <v>-2.3333333333333076E-4</v>
      </c>
      <c r="P141" s="14">
        <f t="shared" si="9"/>
        <v>-7.3333333333333117E-4</v>
      </c>
      <c r="Q141" s="14">
        <f t="shared" si="10"/>
        <v>7.0000000000000151E-4</v>
      </c>
      <c r="R141" s="14">
        <f t="shared" si="11"/>
        <v>2.3000000000000034E-3</v>
      </c>
    </row>
    <row r="142" spans="1:18" x14ac:dyDescent="0.15">
      <c r="A142" s="6">
        <v>339</v>
      </c>
      <c r="B142" s="2">
        <v>-8.6666666666666836E-4</v>
      </c>
      <c r="C142" s="2">
        <v>9.3333333333333462E-4</v>
      </c>
      <c r="D142" s="2">
        <v>-4.6666666666666384E-4</v>
      </c>
      <c r="E142" s="2">
        <v>-6.6666666666666263E-4</v>
      </c>
      <c r="F142" s="2">
        <v>-1.6666666666666219E-4</v>
      </c>
      <c r="G142" s="2">
        <v>-8.6666666666666836E-4</v>
      </c>
      <c r="H142" s="2">
        <v>1.4333333333333351E-3</v>
      </c>
      <c r="I142" s="2">
        <v>2.3333333333333539E-4</v>
      </c>
      <c r="J142" s="2">
        <v>4.3333333333333418E-4</v>
      </c>
      <c r="K142" s="2">
        <v>7.3333333333333584E-4</v>
      </c>
      <c r="L142" s="2">
        <v>4.0333333333333332E-3</v>
      </c>
      <c r="M142" s="2">
        <v>2.6333333333333347E-3</v>
      </c>
      <c r="N142" s="2"/>
      <c r="O142" s="14">
        <f t="shared" si="8"/>
        <v>-1.3333333333333253E-4</v>
      </c>
      <c r="P142" s="14">
        <f t="shared" si="9"/>
        <v>-5.6666666666666443E-4</v>
      </c>
      <c r="Q142" s="14">
        <f t="shared" si="10"/>
        <v>7.0000000000000151E-4</v>
      </c>
      <c r="R142" s="14">
        <f t="shared" si="11"/>
        <v>2.4666666666666678E-3</v>
      </c>
    </row>
    <row r="143" spans="1:18" x14ac:dyDescent="0.15">
      <c r="A143" s="6">
        <v>340</v>
      </c>
      <c r="B143" s="2">
        <v>-7.3333333333333584E-4</v>
      </c>
      <c r="C143" s="2">
        <v>1.4666666666666647E-3</v>
      </c>
      <c r="D143" s="2">
        <v>-2.3333333333333539E-4</v>
      </c>
      <c r="E143" s="2">
        <v>-5.3333333333333705E-4</v>
      </c>
      <c r="F143" s="2">
        <v>-3.3333333333333132E-4</v>
      </c>
      <c r="G143" s="2">
        <v>-8.3333333333333176E-4</v>
      </c>
      <c r="H143" s="2">
        <v>1.0666666666666672E-3</v>
      </c>
      <c r="I143" s="2">
        <v>8.6666666666666836E-4</v>
      </c>
      <c r="J143" s="2">
        <v>-1.3333333333333253E-4</v>
      </c>
      <c r="K143" s="2">
        <v>1.5666666666666676E-3</v>
      </c>
      <c r="L143" s="2">
        <v>3.7666666666666682E-3</v>
      </c>
      <c r="M143" s="2">
        <v>2.6666666666666644E-3</v>
      </c>
      <c r="N143" s="2"/>
      <c r="O143" s="14">
        <f t="shared" si="8"/>
        <v>1.6666666666666449E-4</v>
      </c>
      <c r="P143" s="14">
        <f t="shared" si="9"/>
        <v>-5.6666666666666671E-4</v>
      </c>
      <c r="Q143" s="14">
        <f t="shared" si="10"/>
        <v>6.0000000000000103E-4</v>
      </c>
      <c r="R143" s="14">
        <f t="shared" si="11"/>
        <v>2.6666666666666666E-3</v>
      </c>
    </row>
    <row r="144" spans="1:18" x14ac:dyDescent="0.15">
      <c r="A144" s="6">
        <v>341</v>
      </c>
      <c r="B144" s="2">
        <v>-6.6666666666666263E-4</v>
      </c>
      <c r="C144" s="2">
        <v>6.3333333333333991E-4</v>
      </c>
      <c r="D144" s="2">
        <v>-9.6666666666665735E-4</v>
      </c>
      <c r="E144" s="2">
        <v>-4.6666666666666384E-4</v>
      </c>
      <c r="F144" s="2">
        <v>-1.6666666666666219E-4</v>
      </c>
      <c r="G144" s="2">
        <v>-1.266666666666659E-3</v>
      </c>
      <c r="H144" s="2">
        <v>1.2333333333333363E-3</v>
      </c>
      <c r="I144" s="2">
        <v>6.3333333333333991E-4</v>
      </c>
      <c r="J144" s="2">
        <v>1.3333333333333947E-4</v>
      </c>
      <c r="K144" s="2">
        <v>1.0333333333333375E-3</v>
      </c>
      <c r="L144" s="2">
        <v>4.2333333333333389E-3</v>
      </c>
      <c r="M144" s="2">
        <v>2.33333333333334E-3</v>
      </c>
      <c r="N144" s="2"/>
      <c r="O144" s="14">
        <f t="shared" si="8"/>
        <v>-3.3333333333332671E-4</v>
      </c>
      <c r="P144" s="14">
        <f t="shared" si="9"/>
        <v>-6.3333333333332831E-4</v>
      </c>
      <c r="Q144" s="14">
        <f t="shared" si="10"/>
        <v>6.6666666666667185E-4</v>
      </c>
      <c r="R144" s="14">
        <f t="shared" si="11"/>
        <v>2.5333333333333388E-3</v>
      </c>
    </row>
    <row r="145" spans="1:18" x14ac:dyDescent="0.15">
      <c r="A145" s="6">
        <v>342</v>
      </c>
      <c r="B145" s="2">
        <v>-6.3333333333332603E-4</v>
      </c>
      <c r="C145" s="2">
        <v>8.666666666666753E-4</v>
      </c>
      <c r="D145" s="2">
        <v>-3.3333333333332438E-4</v>
      </c>
      <c r="E145" s="2">
        <v>-4.3333333333332724E-4</v>
      </c>
      <c r="F145" s="2">
        <v>-4.3333333333332724E-4</v>
      </c>
      <c r="G145" s="2">
        <v>-1.2333333333333224E-3</v>
      </c>
      <c r="H145" s="2">
        <v>1.0666666666666741E-3</v>
      </c>
      <c r="I145" s="2">
        <v>5.6666666666667365E-4</v>
      </c>
      <c r="J145" s="2">
        <v>-1.3333333333332559E-4</v>
      </c>
      <c r="K145" s="2">
        <v>8.666666666666753E-4</v>
      </c>
      <c r="L145" s="2">
        <v>3.9666666666666739E-3</v>
      </c>
      <c r="M145" s="2">
        <v>2.2666666666666738E-3</v>
      </c>
      <c r="N145" s="2"/>
      <c r="O145" s="14">
        <f t="shared" si="8"/>
        <v>-3.3333333333325034E-5</v>
      </c>
      <c r="P145" s="14">
        <f t="shared" si="9"/>
        <v>-6.999999999999923E-4</v>
      </c>
      <c r="Q145" s="14">
        <f t="shared" si="10"/>
        <v>5.0000000000000738E-4</v>
      </c>
      <c r="R145" s="14">
        <f t="shared" si="11"/>
        <v>2.3666666666666745E-3</v>
      </c>
    </row>
    <row r="146" spans="1:18" x14ac:dyDescent="0.15">
      <c r="A146" s="6">
        <v>343</v>
      </c>
      <c r="B146" s="2">
        <v>-4.3333333333333418E-4</v>
      </c>
      <c r="C146" s="2">
        <v>5.6666666666666671E-4</v>
      </c>
      <c r="D146" s="2">
        <v>-4.3333333333333418E-4</v>
      </c>
      <c r="E146" s="2">
        <v>-3.3333333333333132E-4</v>
      </c>
      <c r="F146" s="2">
        <v>-1.3333333333333253E-4</v>
      </c>
      <c r="G146" s="2">
        <v>-7.3333333333333584E-4</v>
      </c>
      <c r="H146" s="2">
        <v>1.0666666666666672E-3</v>
      </c>
      <c r="I146" s="2">
        <v>1.0666666666666672E-3</v>
      </c>
      <c r="J146" s="2">
        <v>6.6666666666666263E-4</v>
      </c>
      <c r="K146" s="2">
        <v>9.6666666666666429E-4</v>
      </c>
      <c r="L146" s="2">
        <v>3.8666666666666641E-3</v>
      </c>
      <c r="M146" s="2">
        <v>2.4666666666666656E-3</v>
      </c>
      <c r="N146" s="2"/>
      <c r="O146" s="14">
        <f t="shared" si="8"/>
        <v>-1.0000000000000055E-4</v>
      </c>
      <c r="P146" s="14">
        <f t="shared" si="9"/>
        <v>-3.9999999999999991E-4</v>
      </c>
      <c r="Q146" s="14">
        <f t="shared" si="10"/>
        <v>9.3333333333333235E-4</v>
      </c>
      <c r="R146" s="14">
        <f t="shared" si="11"/>
        <v>2.4333333333333312E-3</v>
      </c>
    </row>
    <row r="147" spans="1:18" x14ac:dyDescent="0.15">
      <c r="A147" s="6">
        <v>344</v>
      </c>
      <c r="B147" s="2">
        <v>-4.3333333333334112E-4</v>
      </c>
      <c r="C147" s="2">
        <v>9.6666666666666429E-4</v>
      </c>
      <c r="D147" s="2">
        <v>-3.3333333333336601E-5</v>
      </c>
      <c r="E147" s="2">
        <v>-5.3333333333333705E-4</v>
      </c>
      <c r="F147" s="2">
        <v>-1.3333333333333947E-4</v>
      </c>
      <c r="G147" s="2">
        <v>-7.3333333333333584E-4</v>
      </c>
      <c r="H147" s="2">
        <v>8.6666666666666142E-4</v>
      </c>
      <c r="I147" s="2">
        <v>8.6666666666666142E-4</v>
      </c>
      <c r="J147" s="2">
        <v>6.6666666666659324E-5</v>
      </c>
      <c r="K147" s="2">
        <v>1.266666666666659E-3</v>
      </c>
      <c r="L147" s="2">
        <v>3.8666666666666641E-3</v>
      </c>
      <c r="M147" s="2">
        <v>2.2666666666666599E-3</v>
      </c>
      <c r="N147" s="2"/>
      <c r="O147" s="14">
        <f t="shared" si="8"/>
        <v>1.6666666666666219E-4</v>
      </c>
      <c r="P147" s="14">
        <f t="shared" si="9"/>
        <v>-4.6666666666667078E-4</v>
      </c>
      <c r="Q147" s="14">
        <f t="shared" si="10"/>
        <v>5.9999999999999409E-4</v>
      </c>
      <c r="R147" s="14">
        <f t="shared" si="11"/>
        <v>2.4666666666666608E-3</v>
      </c>
    </row>
    <row r="148" spans="1:18" x14ac:dyDescent="0.15">
      <c r="A148" s="6">
        <v>345</v>
      </c>
      <c r="B148" s="2">
        <v>-5.6666666666666671E-4</v>
      </c>
      <c r="C148" s="2">
        <v>1.0333333333333375E-3</v>
      </c>
      <c r="D148" s="2">
        <v>-5.6666666666666671E-4</v>
      </c>
      <c r="E148" s="2">
        <v>-3.6666666666666792E-4</v>
      </c>
      <c r="F148" s="2">
        <v>-2.6666666666666505E-4</v>
      </c>
      <c r="G148" s="2">
        <v>-6.6666666666666263E-4</v>
      </c>
      <c r="H148" s="2">
        <v>1.2333333333333363E-3</v>
      </c>
      <c r="I148" s="2">
        <v>4.3333333333333418E-4</v>
      </c>
      <c r="J148" s="2">
        <v>4.3333333333333418E-4</v>
      </c>
      <c r="K148" s="2">
        <v>1.2333333333333363E-3</v>
      </c>
      <c r="L148" s="2">
        <v>3.8333333333333344E-3</v>
      </c>
      <c r="M148" s="2">
        <v>2.5333333333333319E-3</v>
      </c>
      <c r="N148" s="2"/>
      <c r="O148" s="14">
        <f t="shared" si="8"/>
        <v>-3.3333333333331973E-5</v>
      </c>
      <c r="P148" s="14">
        <f t="shared" si="9"/>
        <v>-4.3333333333333185E-4</v>
      </c>
      <c r="Q148" s="14">
        <f t="shared" si="10"/>
        <v>7.0000000000000151E-4</v>
      </c>
      <c r="R148" s="14">
        <f t="shared" si="11"/>
        <v>2.5333333333333341E-3</v>
      </c>
    </row>
    <row r="149" spans="1:18" x14ac:dyDescent="0.15">
      <c r="A149" s="6">
        <v>346</v>
      </c>
      <c r="B149" s="2">
        <v>-3.3333333333333132E-4</v>
      </c>
      <c r="C149" s="2">
        <v>8.6666666666666836E-4</v>
      </c>
      <c r="D149" s="2">
        <v>-4.3333333333333418E-4</v>
      </c>
      <c r="E149" s="2">
        <v>-3.3333333333333132E-4</v>
      </c>
      <c r="F149" s="2">
        <v>1.6666666666666913E-4</v>
      </c>
      <c r="G149" s="2">
        <v>-1.1333333333333334E-3</v>
      </c>
      <c r="H149" s="2">
        <v>1.4666666666666647E-3</v>
      </c>
      <c r="I149" s="2">
        <v>4.6666666666666384E-4</v>
      </c>
      <c r="J149" s="2">
        <v>1.6666666666666913E-4</v>
      </c>
      <c r="K149" s="2">
        <v>1.16666666666667E-3</v>
      </c>
      <c r="L149" s="2">
        <v>3.6666666666666653E-3</v>
      </c>
      <c r="M149" s="2">
        <v>2.2666666666666668E-3</v>
      </c>
      <c r="N149" s="2"/>
      <c r="O149" s="14">
        <f t="shared" si="8"/>
        <v>3.333333333333429E-5</v>
      </c>
      <c r="P149" s="14">
        <f t="shared" si="9"/>
        <v>-4.3333333333333185E-4</v>
      </c>
      <c r="Q149" s="14">
        <f t="shared" si="10"/>
        <v>6.9999999999999923E-4</v>
      </c>
      <c r="R149" s="14">
        <f t="shared" si="11"/>
        <v>2.3666666666666675E-3</v>
      </c>
    </row>
    <row r="150" spans="1:18" x14ac:dyDescent="0.15">
      <c r="A150" s="6">
        <v>347</v>
      </c>
      <c r="B150" s="2">
        <v>-7.3333333333333584E-4</v>
      </c>
      <c r="C150" s="2">
        <v>1.0666666666666672E-3</v>
      </c>
      <c r="D150" s="2">
        <v>-2.3333333333333539E-4</v>
      </c>
      <c r="E150" s="2">
        <v>-1.4333333333333351E-3</v>
      </c>
      <c r="F150" s="2">
        <v>-1.3333333333333253E-4</v>
      </c>
      <c r="G150" s="2">
        <v>-1.1333333333333334E-3</v>
      </c>
      <c r="H150" s="2">
        <v>1.1666666666666631E-3</v>
      </c>
      <c r="I150" s="2">
        <v>7.666666666666655E-4</v>
      </c>
      <c r="J150" s="2">
        <v>4.6666666666666384E-4</v>
      </c>
      <c r="K150" s="2">
        <v>1.2666666666666659E-3</v>
      </c>
      <c r="L150" s="2">
        <v>3.6666666666666653E-3</v>
      </c>
      <c r="M150" s="2">
        <v>1.9666666666666652E-3</v>
      </c>
      <c r="N150" s="2"/>
      <c r="O150" s="14">
        <f t="shared" si="8"/>
        <v>3.3333333333331973E-5</v>
      </c>
      <c r="P150" s="14">
        <f t="shared" si="9"/>
        <v>-9.000000000000003E-4</v>
      </c>
      <c r="Q150" s="14">
        <f t="shared" si="10"/>
        <v>7.9999999999999744E-4</v>
      </c>
      <c r="R150" s="14">
        <f t="shared" si="11"/>
        <v>2.2999999999999987E-3</v>
      </c>
    </row>
    <row r="151" spans="1:18" x14ac:dyDescent="0.15">
      <c r="A151" s="6">
        <v>348</v>
      </c>
      <c r="B151" s="2">
        <v>-7.6666666666667244E-4</v>
      </c>
      <c r="C151" s="2">
        <v>1.0333333333333236E-3</v>
      </c>
      <c r="D151" s="2">
        <v>1.3333333333332559E-4</v>
      </c>
      <c r="E151" s="2">
        <v>-4.6666666666667078E-4</v>
      </c>
      <c r="F151" s="2">
        <v>1.3333333333332559E-4</v>
      </c>
      <c r="G151" s="2">
        <v>-6.6666666666666957E-4</v>
      </c>
      <c r="H151" s="2">
        <v>1.1333333333333265E-3</v>
      </c>
      <c r="I151" s="2">
        <v>6.3333333333332603E-4</v>
      </c>
      <c r="J151" s="2">
        <v>4.3333333333332724E-4</v>
      </c>
      <c r="K151" s="2">
        <v>1.1333333333333265E-3</v>
      </c>
      <c r="L151" s="2">
        <v>4.0333333333333263E-3</v>
      </c>
      <c r="M151" s="2">
        <v>2.433333333333329E-3</v>
      </c>
      <c r="N151" s="2"/>
      <c r="O151" s="14">
        <f t="shared" si="8"/>
        <v>1.3333333333332559E-4</v>
      </c>
      <c r="P151" s="14">
        <f t="shared" si="9"/>
        <v>-3.3333333333333826E-4</v>
      </c>
      <c r="Q151" s="14">
        <f t="shared" si="10"/>
        <v>7.3333333333332662E-4</v>
      </c>
      <c r="R151" s="14">
        <f t="shared" si="11"/>
        <v>2.5333333333333271E-3</v>
      </c>
    </row>
    <row r="152" spans="1:18" x14ac:dyDescent="0.15">
      <c r="A152" s="6">
        <v>349</v>
      </c>
      <c r="B152" s="2">
        <v>-6.6666666666666957E-4</v>
      </c>
      <c r="C152" s="2">
        <v>9.3333333333333462E-4</v>
      </c>
      <c r="D152" s="2">
        <v>-5.6666666666666671E-4</v>
      </c>
      <c r="E152" s="2">
        <v>-3.6666666666666792E-4</v>
      </c>
      <c r="F152" s="2">
        <v>-3.6666666666666792E-4</v>
      </c>
      <c r="G152" s="2">
        <v>-9.6666666666666429E-4</v>
      </c>
      <c r="H152" s="2">
        <v>1.2333333333333293E-3</v>
      </c>
      <c r="I152" s="2">
        <v>7.3333333333333584E-4</v>
      </c>
      <c r="J152" s="2">
        <v>-6.6666666666666263E-5</v>
      </c>
      <c r="K152" s="2">
        <v>1.2333333333333293E-3</v>
      </c>
      <c r="L152" s="2">
        <v>3.5333333333333328E-3</v>
      </c>
      <c r="M152" s="2">
        <v>2.3333333333333331E-3</v>
      </c>
      <c r="N152" s="2"/>
      <c r="O152" s="14">
        <f t="shared" si="8"/>
        <v>-1.0000000000000055E-4</v>
      </c>
      <c r="P152" s="14">
        <f t="shared" si="9"/>
        <v>-5.6666666666666671E-4</v>
      </c>
      <c r="Q152" s="14">
        <f t="shared" si="10"/>
        <v>6.3333333333333297E-4</v>
      </c>
      <c r="R152" s="14">
        <f t="shared" si="11"/>
        <v>2.3666666666666649E-3</v>
      </c>
    </row>
    <row r="153" spans="1:18" x14ac:dyDescent="0.15">
      <c r="A153" s="6">
        <v>350</v>
      </c>
      <c r="B153" s="2">
        <v>-6.9999999999999923E-4</v>
      </c>
      <c r="C153" s="2">
        <v>1.1999999999999997E-3</v>
      </c>
      <c r="D153" s="2">
        <v>-5.0000000000000044E-4</v>
      </c>
      <c r="E153" s="2">
        <v>-6.9999999999999923E-4</v>
      </c>
      <c r="F153" s="2">
        <v>-1.0000000000000286E-4</v>
      </c>
      <c r="G153" s="2">
        <v>-8.9999999999999802E-4</v>
      </c>
      <c r="H153" s="2">
        <v>8.9999999999999802E-4</v>
      </c>
      <c r="I153" s="2">
        <v>6.0000000000000331E-4</v>
      </c>
      <c r="J153" s="2">
        <v>1.9999999999999879E-4</v>
      </c>
      <c r="K153" s="2">
        <v>1.0999999999999968E-3</v>
      </c>
      <c r="L153" s="2">
        <v>4.0999999999999995E-3</v>
      </c>
      <c r="M153" s="2">
        <v>2.5999999999999981E-3</v>
      </c>
      <c r="N153" s="2"/>
      <c r="O153" s="14">
        <f t="shared" si="8"/>
        <v>0</v>
      </c>
      <c r="P153" s="14">
        <f t="shared" si="9"/>
        <v>-5.6666666666666671E-4</v>
      </c>
      <c r="Q153" s="14">
        <f t="shared" si="10"/>
        <v>5.6666666666666671E-4</v>
      </c>
      <c r="R153" s="14">
        <f t="shared" si="11"/>
        <v>2.5999999999999981E-3</v>
      </c>
    </row>
    <row r="154" spans="1:18" x14ac:dyDescent="0.15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8" x14ac:dyDescent="0.15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8" x14ac:dyDescent="0.15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8" x14ac:dyDescent="0.15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8" x14ac:dyDescent="0.15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8" x14ac:dyDescent="0.15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8" x14ac:dyDescent="0.15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3:14" x14ac:dyDescent="0.1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3:14" x14ac:dyDescent="0.15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3:14" x14ac:dyDescent="0.15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3:14" x14ac:dyDescent="0.15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3:14" x14ac:dyDescent="0.15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3:14" x14ac:dyDescent="0.15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3:14" x14ac:dyDescent="0.15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3:14" x14ac:dyDescent="0.15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3:14" x14ac:dyDescent="0.15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3:14" x14ac:dyDescent="0.15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3:14" x14ac:dyDescent="0.15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3:14" x14ac:dyDescent="0.15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3:14" x14ac:dyDescent="0.15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3:14" x14ac:dyDescent="0.15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3:14" x14ac:dyDescent="0.15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3:14" x14ac:dyDescent="0.15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3:14" x14ac:dyDescent="0.15"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3:14" x14ac:dyDescent="0.15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3:14" x14ac:dyDescent="0.15"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3:14" x14ac:dyDescent="0.15"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3:14" x14ac:dyDescent="0.15"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3:14" x14ac:dyDescent="0.15"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3:14" x14ac:dyDescent="0.15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3:14" x14ac:dyDescent="0.15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3:14" x14ac:dyDescent="0.15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3:14" x14ac:dyDescent="0.15"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3:14" x14ac:dyDescent="0.15"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3:14" x14ac:dyDescent="0.15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3:14" x14ac:dyDescent="0.15"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3:14" x14ac:dyDescent="0.15"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3:14" x14ac:dyDescent="0.15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3:14" x14ac:dyDescent="0.15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3:14" x14ac:dyDescent="0.15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3:14" x14ac:dyDescent="0.15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3:14" x14ac:dyDescent="0.15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3:14" x14ac:dyDescent="0.1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3:14" x14ac:dyDescent="0.1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3:14" x14ac:dyDescent="0.15"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3:14" x14ac:dyDescent="0.15"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3:14" x14ac:dyDescent="0.15"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3:14" x14ac:dyDescent="0.15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3:14" x14ac:dyDescent="0.15"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3:14" x14ac:dyDescent="0.15"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3:14" x14ac:dyDescent="0.15"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3:14" x14ac:dyDescent="0.15"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3:14" x14ac:dyDescent="0.1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3:14" x14ac:dyDescent="0.15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3:14" x14ac:dyDescent="0.15"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3:14" x14ac:dyDescent="0.15"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3:14" x14ac:dyDescent="0.15"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3:14" x14ac:dyDescent="0.15"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3:14" x14ac:dyDescent="0.15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3:14" x14ac:dyDescent="0.15"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3:14" x14ac:dyDescent="0.15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3:14" x14ac:dyDescent="0.15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3:14" x14ac:dyDescent="0.15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3:14" x14ac:dyDescent="0.1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3:14" x14ac:dyDescent="0.1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3:14" x14ac:dyDescent="0.1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3:14" x14ac:dyDescent="0.1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3:14" x14ac:dyDescent="0.15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3:14" x14ac:dyDescent="0.15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3:14" x14ac:dyDescent="0.15"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3:14" x14ac:dyDescent="0.15"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3:14" x14ac:dyDescent="0.15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3:14" x14ac:dyDescent="0.15"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3:14" x14ac:dyDescent="0.15"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3:14" x14ac:dyDescent="0.15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3:14" x14ac:dyDescent="0.15"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3:14" x14ac:dyDescent="0.15"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3:14" x14ac:dyDescent="0.15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3:14" x14ac:dyDescent="0.15"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3:14" x14ac:dyDescent="0.15"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3:14" x14ac:dyDescent="0.15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3:14" x14ac:dyDescent="0.15"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3:14" x14ac:dyDescent="0.15"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3:14" x14ac:dyDescent="0.15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3:14" x14ac:dyDescent="0.15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3:14" x14ac:dyDescent="0.15"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3:14" x14ac:dyDescent="0.15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3:14" x14ac:dyDescent="0.15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3:14" x14ac:dyDescent="0.15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3:14" x14ac:dyDescent="0.15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3:14" x14ac:dyDescent="0.15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3:14" x14ac:dyDescent="0.15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3:14" x14ac:dyDescent="0.15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3:14" x14ac:dyDescent="0.15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3:14" x14ac:dyDescent="0.15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3:14" x14ac:dyDescent="0.15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3:14" x14ac:dyDescent="0.15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3:14" x14ac:dyDescent="0.15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3:14" x14ac:dyDescent="0.15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3:14" x14ac:dyDescent="0.15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3:14" x14ac:dyDescent="0.15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3:14" x14ac:dyDescent="0.15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3:14" x14ac:dyDescent="0.15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3:14" x14ac:dyDescent="0.15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3:14" x14ac:dyDescent="0.15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3:14" x14ac:dyDescent="0.15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3:14" x14ac:dyDescent="0.15"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3:14" x14ac:dyDescent="0.1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3:14" x14ac:dyDescent="0.15"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3:14" x14ac:dyDescent="0.15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3:14" x14ac:dyDescent="0.15"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3:14" x14ac:dyDescent="0.15"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3:14" x14ac:dyDescent="0.15"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3:14" x14ac:dyDescent="0.15"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3:14" x14ac:dyDescent="0.15"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3:14" x14ac:dyDescent="0.15"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3:14" x14ac:dyDescent="0.15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3:14" x14ac:dyDescent="0.1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3:14" x14ac:dyDescent="0.1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3:14" x14ac:dyDescent="0.15"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3:14" x14ac:dyDescent="0.15"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3:14" x14ac:dyDescent="0.15"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3:14" x14ac:dyDescent="0.15"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3:14" x14ac:dyDescent="0.15"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3:14" x14ac:dyDescent="0.15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3:14" x14ac:dyDescent="0.15"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3:14" x14ac:dyDescent="0.15"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3:14" x14ac:dyDescent="0.15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3:14" x14ac:dyDescent="0.15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3:14" x14ac:dyDescent="0.15"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3:14" x14ac:dyDescent="0.15"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3:14" x14ac:dyDescent="0.15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3:14" x14ac:dyDescent="0.15"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3:14" x14ac:dyDescent="0.15"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3:14" x14ac:dyDescent="0.15"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3:14" x14ac:dyDescent="0.15"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3:14" x14ac:dyDescent="0.15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3:14" x14ac:dyDescent="0.15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3:14" x14ac:dyDescent="0.15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3:14" x14ac:dyDescent="0.15"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3:14" x14ac:dyDescent="0.15"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3:14" x14ac:dyDescent="0.15"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3:14" x14ac:dyDescent="0.15"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3:14" x14ac:dyDescent="0.15"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3:14" x14ac:dyDescent="0.15"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3:14" x14ac:dyDescent="0.15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3:14" x14ac:dyDescent="0.15"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3:14" x14ac:dyDescent="0.15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3:14" x14ac:dyDescent="0.15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3:14" x14ac:dyDescent="0.15"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hydroxybenzoate</vt:lpstr>
      <vt:lpstr>4-hydroxybenzoate</vt:lpstr>
      <vt:lpstr>hydroquin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osek Jozef</cp:lastModifiedBy>
  <dcterms:created xsi:type="dcterms:W3CDTF">2019-07-22T09:03:41Z</dcterms:created>
  <dcterms:modified xsi:type="dcterms:W3CDTF">2021-10-10T08:20:55Z</dcterms:modified>
</cp:coreProperties>
</file>